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drawings/drawing4.xml" ContentType="application/vnd.openxmlformats-officedocument.drawingml.chartshapes+xml"/>
  <Override PartName="/xl/drawings/drawing5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ild" sheetId="1" state="visible" r:id="rId2"/>
    <sheet name="Ar.reared F1 wild" sheetId="2" state="visible" r:id="rId3"/>
    <sheet name="Lab" sheetId="3" state="visible" r:id="rId4"/>
    <sheet name="Toba reared F1-Lab" sheetId="4" state="visible" r:id="rId5"/>
    <sheet name="Comparison among 4" sheetId="5" state="visible" r:id="rId6"/>
    <sheet name="FIGURES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38">
  <si>
    <r>
      <rPr>
        <b val="true"/>
        <sz val="12"/>
        <rFont val="Arial Unicode MS"/>
        <family val="2"/>
      </rPr>
      <t xml:space="preserve">5th instar </t>
    </r>
    <r>
      <rPr>
        <b val="true"/>
        <i val="true"/>
        <sz val="12"/>
        <rFont val="Arial Unicode MS"/>
        <family val="2"/>
      </rPr>
      <t xml:space="preserve">H.armigera</t>
    </r>
    <r>
      <rPr>
        <b val="true"/>
        <sz val="12"/>
        <rFont val="Arial Unicode MS"/>
        <family val="2"/>
      </rPr>
      <t xml:space="preserve"> collected from tobacco field (Wild)</t>
    </r>
  </si>
  <si>
    <t xml:space="preserve">Feeding area(Rae data)</t>
  </si>
  <si>
    <t xml:space="preserve">Preference index</t>
  </si>
  <si>
    <t xml:space="preserve">SQRT</t>
  </si>
  <si>
    <t xml:space="preserve">LOG10</t>
  </si>
  <si>
    <t xml:space="preserve">No.</t>
  </si>
  <si>
    <t xml:space="preserve">Cotton</t>
  </si>
  <si>
    <t xml:space="preserve">Pepper</t>
  </si>
  <si>
    <t xml:space="preserve">Ar</t>
  </si>
  <si>
    <r>
      <rPr>
        <b val="true"/>
        <i val="true"/>
        <sz val="14"/>
        <rFont val="Arial Unicode MS"/>
        <family val="2"/>
      </rPr>
      <t xml:space="preserve">H. armigera </t>
    </r>
    <r>
      <rPr>
        <b val="true"/>
        <sz val="14"/>
        <rFont val="Arial Unicode MS"/>
        <family val="2"/>
      </rPr>
      <t xml:space="preserve">by Ar.reared F1 wild</t>
    </r>
  </si>
  <si>
    <t xml:space="preserve">Feeding area</t>
  </si>
  <si>
    <t xml:space="preserve"> Square-root transformed</t>
  </si>
  <si>
    <t xml:space="preserve">Lab </t>
  </si>
  <si>
    <r>
      <rPr>
        <b val="true"/>
        <i val="true"/>
        <sz val="14"/>
        <rFont val="Arial Unicode MS"/>
        <family val="2"/>
      </rPr>
      <t xml:space="preserve">H. armigera</t>
    </r>
    <r>
      <rPr>
        <b val="true"/>
        <sz val="14"/>
        <rFont val="Arial Unicode MS"/>
        <family val="2"/>
      </rPr>
      <t xml:space="preserve"> by To. reared Lab </t>
    </r>
  </si>
  <si>
    <t xml:space="preserve">Raw data of feeding</t>
  </si>
  <si>
    <t xml:space="preserve">Preference indices</t>
  </si>
  <si>
    <t xml:space="preserve">1: Wild</t>
  </si>
  <si>
    <t xml:space="preserve">2: Ar. reared F1-wild</t>
  </si>
  <si>
    <r>
      <rPr>
        <b val="true"/>
        <sz val="12"/>
        <color rgb="FF000000"/>
        <rFont val="Arial Unicode MS"/>
        <family val="2"/>
      </rPr>
      <t xml:space="preserve">G</t>
    </r>
    <r>
      <rPr>
        <sz val="12"/>
        <color rgb="FF000000"/>
        <rFont val="Arial Unicode MS"/>
        <family val="2"/>
      </rPr>
      <t xml:space="preserve">roups</t>
    </r>
  </si>
  <si>
    <t xml:space="preserve">C</t>
  </si>
  <si>
    <t xml:space="preserve">P</t>
  </si>
  <si>
    <t xml:space="preserve">N</t>
  </si>
  <si>
    <r>
      <rPr>
        <b val="true"/>
        <sz val="12"/>
        <color rgb="FF000000"/>
        <rFont val="Arial Unicode MS"/>
        <family val="2"/>
      </rPr>
      <t xml:space="preserve">S</t>
    </r>
    <r>
      <rPr>
        <sz val="12"/>
        <color rgb="FF000000"/>
        <rFont val="Arial Unicode MS"/>
        <family val="2"/>
      </rPr>
      <t xml:space="preserve">TE-C</t>
    </r>
  </si>
  <si>
    <r>
      <rPr>
        <b val="true"/>
        <sz val="12"/>
        <color rgb="FF000000"/>
        <rFont val="Arial Unicode MS"/>
        <family val="2"/>
      </rPr>
      <t xml:space="preserve">S</t>
    </r>
    <r>
      <rPr>
        <sz val="12"/>
        <color rgb="FF000000"/>
        <rFont val="Arial Unicode MS"/>
        <family val="2"/>
      </rPr>
      <t xml:space="preserve">TE-P</t>
    </r>
  </si>
  <si>
    <r>
      <rPr>
        <b val="true"/>
        <sz val="12"/>
        <color rgb="FF000000"/>
        <rFont val="Arial Unicode MS"/>
        <family val="2"/>
      </rPr>
      <t xml:space="preserve">S</t>
    </r>
    <r>
      <rPr>
        <sz val="12"/>
        <color rgb="FF000000"/>
        <rFont val="Arial Unicode MS"/>
        <family val="2"/>
      </rPr>
      <t xml:space="preserve">TE</t>
    </r>
  </si>
  <si>
    <t xml:space="preserve">t</t>
  </si>
  <si>
    <t xml:space="preserve">df</t>
  </si>
  <si>
    <t xml:space="preserve">sig</t>
  </si>
  <si>
    <t xml:space="preserve">3:Lad</t>
  </si>
  <si>
    <t xml:space="preserve">4: To. reared lab</t>
  </si>
  <si>
    <t xml:space="preserve">3:Lab</t>
  </si>
  <si>
    <t xml:space="preserve">Wild</t>
  </si>
  <si>
    <t xml:space="preserve">Ar. reared F1-wild</t>
  </si>
  <si>
    <t xml:space="preserve">Lab</t>
  </si>
  <si>
    <t xml:space="preserve">To. reared lab</t>
  </si>
  <si>
    <t xml:space="preserve">Cotton </t>
  </si>
  <si>
    <r>
      <rPr>
        <b val="true"/>
        <sz val="12"/>
        <color rgb="FF000000"/>
        <rFont val="Arial Unicode MS"/>
        <family val="2"/>
      </rPr>
      <t xml:space="preserve">P</t>
    </r>
    <r>
      <rPr>
        <sz val="12"/>
        <color rgb="FF000000"/>
        <rFont val="Arial Unicode MS"/>
        <family val="2"/>
      </rPr>
      <t xml:space="preserve">c</t>
    </r>
  </si>
  <si>
    <r>
      <rPr>
        <b val="true"/>
        <sz val="12"/>
        <color rgb="FF000000"/>
        <rFont val="Arial Unicode MS"/>
        <family val="2"/>
      </rPr>
      <t xml:space="preserve">P</t>
    </r>
    <r>
      <rPr>
        <sz val="12"/>
        <color rgb="FF000000"/>
        <rFont val="Arial Unicode MS"/>
        <family val="2"/>
      </rPr>
      <t xml:space="preserve">p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</font>
    <font>
      <b val="true"/>
      <sz val="12"/>
      <name val="Arial Unicode MS"/>
      <family val="2"/>
    </font>
    <font>
      <b val="true"/>
      <i val="true"/>
      <sz val="12"/>
      <name val="Arial Unicode MS"/>
      <family val="2"/>
    </font>
    <font>
      <b val="true"/>
      <sz val="12"/>
      <name val="宋体"/>
      <family val="0"/>
      <charset val="134"/>
    </font>
    <font>
      <sz val="12"/>
      <color rgb="FF000000"/>
      <name val="Arial Unicode MS"/>
      <family val="2"/>
    </font>
    <font>
      <b val="true"/>
      <sz val="12"/>
      <color rgb="FFFF0000"/>
      <name val="Arial Unicode MS"/>
      <family val="2"/>
    </font>
    <font>
      <b val="true"/>
      <i val="true"/>
      <sz val="14"/>
      <name val="Arial Unicode MS"/>
      <family val="2"/>
    </font>
    <font>
      <b val="true"/>
      <sz val="14"/>
      <name val="Arial Unicode MS"/>
      <family val="2"/>
    </font>
    <font>
      <b val="true"/>
      <sz val="12"/>
      <color rgb="FFFF0000"/>
      <name val="宋体"/>
      <family val="0"/>
      <charset val="134"/>
    </font>
    <font>
      <b val="true"/>
      <sz val="10"/>
      <name val="Arial Unicode MS"/>
      <family val="2"/>
    </font>
    <font>
      <b val="true"/>
      <sz val="12"/>
      <name val="Arial"/>
      <family val="2"/>
    </font>
    <font>
      <b val="true"/>
      <sz val="12"/>
      <color rgb="FF000000"/>
      <name val="Arial Unicode MS"/>
      <family val="2"/>
    </font>
    <font>
      <b val="true"/>
      <sz val="11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宋体"/>
      <family val="2"/>
    </font>
    <font>
      <sz val="9"/>
      <color rgb="FF000000"/>
      <name val="Arial"/>
      <family val="2"/>
    </font>
    <font>
      <b val="true"/>
      <sz val="10"/>
      <color rgb="FF000000"/>
      <name val="Arial"/>
      <family val="2"/>
    </font>
    <font>
      <sz val="9"/>
      <color rgb="FF000000"/>
      <name val="宋体"/>
      <family val="2"/>
    </font>
    <font>
      <sz val="11"/>
      <color rgb="FF333333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14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1" xfId="6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6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3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0 2" xfId="21"/>
    <cellStyle name="常规 10 2 2" xfId="22"/>
    <cellStyle name="常规 10 3" xfId="23"/>
    <cellStyle name="常规 10 3 2" xfId="24"/>
    <cellStyle name="常规 10 4" xfId="25"/>
    <cellStyle name="常规 10 4 2" xfId="26"/>
    <cellStyle name="常规 10 5" xfId="27"/>
    <cellStyle name="常规 10 5 2" xfId="28"/>
    <cellStyle name="常规 10 6" xfId="29"/>
    <cellStyle name="常规 11" xfId="30"/>
    <cellStyle name="常规 11 2" xfId="31"/>
    <cellStyle name="常规 11 2 2" xfId="32"/>
    <cellStyle name="常规 11 3" xfId="33"/>
    <cellStyle name="常规 11 3 2" xfId="34"/>
    <cellStyle name="常规 11 4" xfId="35"/>
    <cellStyle name="常规 11 4 2" xfId="36"/>
    <cellStyle name="常规 11 5" xfId="37"/>
    <cellStyle name="常规 11 5 2" xfId="38"/>
    <cellStyle name="常规 11 6" xfId="39"/>
    <cellStyle name="常规 12" xfId="40"/>
    <cellStyle name="常规 12 2" xfId="41"/>
    <cellStyle name="常规 12 2 2" xfId="42"/>
    <cellStyle name="常规 12 3" xfId="43"/>
    <cellStyle name="常规 12 3 2" xfId="44"/>
    <cellStyle name="常规 12 4" xfId="45"/>
    <cellStyle name="常规 12 4 2" xfId="46"/>
    <cellStyle name="常规 12 5" xfId="47"/>
    <cellStyle name="常规 12 5 2" xfId="48"/>
    <cellStyle name="常规 12 6" xfId="49"/>
    <cellStyle name="常规 13" xfId="50"/>
    <cellStyle name="常规 13 2" xfId="51"/>
    <cellStyle name="常规 13 2 2" xfId="52"/>
    <cellStyle name="常规 13 3" xfId="53"/>
    <cellStyle name="常规 13 3 2" xfId="54"/>
    <cellStyle name="常规 13 4" xfId="55"/>
    <cellStyle name="常规 13 4 2" xfId="56"/>
    <cellStyle name="常规 13 5" xfId="57"/>
    <cellStyle name="常规 13 5 2" xfId="58"/>
    <cellStyle name="常规 13 6" xfId="59"/>
    <cellStyle name="常规 14" xfId="60"/>
    <cellStyle name="常规 15" xfId="61"/>
    <cellStyle name="常规 16" xfId="62"/>
    <cellStyle name="常规 17" xfId="63"/>
    <cellStyle name="常规 17 2" xfId="64"/>
    <cellStyle name="常规 18" xfId="65"/>
    <cellStyle name="常规 2" xfId="66"/>
    <cellStyle name="常规 2 2" xfId="67"/>
    <cellStyle name="常规 2 2 2" xfId="68"/>
    <cellStyle name="常规 2 2 2 2" xfId="69"/>
    <cellStyle name="常规 2 2 3" xfId="70"/>
    <cellStyle name="常规 2 2 3 2" xfId="71"/>
    <cellStyle name="常规 2 2 4" xfId="72"/>
    <cellStyle name="常规 2 2 4 2" xfId="73"/>
    <cellStyle name="常规 2 2 5" xfId="74"/>
    <cellStyle name="常规 2 2 5 2" xfId="75"/>
    <cellStyle name="常规 2 2 6" xfId="76"/>
    <cellStyle name="常规 3" xfId="77"/>
    <cellStyle name="常规 3 2" xfId="78"/>
    <cellStyle name="常规 3 2 2" xfId="79"/>
    <cellStyle name="常规 3 3" xfId="80"/>
    <cellStyle name="常规 3 3 2" xfId="81"/>
    <cellStyle name="常规 3 4" xfId="82"/>
    <cellStyle name="常规 3 4 2" xfId="83"/>
    <cellStyle name="常规 3 5" xfId="84"/>
    <cellStyle name="常规 3 5 2" xfId="85"/>
    <cellStyle name="常规 3 6" xfId="86"/>
    <cellStyle name="常规 4" xfId="87"/>
    <cellStyle name="常规 4 2" xfId="88"/>
    <cellStyle name="常规 4 2 2" xfId="89"/>
    <cellStyle name="常规 4 3" xfId="90"/>
    <cellStyle name="常规 4 3 2" xfId="91"/>
    <cellStyle name="常规 4 4" xfId="92"/>
    <cellStyle name="常规 4 4 2" xfId="93"/>
    <cellStyle name="常规 4 5" xfId="94"/>
    <cellStyle name="常规 4 5 2" xfId="95"/>
    <cellStyle name="常规 4 6" xfId="96"/>
    <cellStyle name="常规 5" xfId="97"/>
    <cellStyle name="常规 5 2" xfId="98"/>
    <cellStyle name="常规 5 2 2" xfId="99"/>
    <cellStyle name="常规 5 3" xfId="100"/>
    <cellStyle name="常规 5 3 2" xfId="101"/>
    <cellStyle name="常规 5 4" xfId="102"/>
    <cellStyle name="常规 5 4 2" xfId="103"/>
    <cellStyle name="常规 5 5" xfId="104"/>
    <cellStyle name="常规 5 5 2" xfId="105"/>
    <cellStyle name="常规 5 6" xfId="106"/>
    <cellStyle name="常规 6" xfId="107"/>
    <cellStyle name="常规 6 2" xfId="108"/>
    <cellStyle name="常规 6 2 2" xfId="109"/>
    <cellStyle name="常规 6 3" xfId="110"/>
    <cellStyle name="常规 6 3 2" xfId="111"/>
    <cellStyle name="常规 6 4" xfId="112"/>
    <cellStyle name="常规 6 4 2" xfId="113"/>
    <cellStyle name="常规 6 5" xfId="114"/>
    <cellStyle name="常规 6 5 2" xfId="115"/>
    <cellStyle name="常规 6 6" xfId="116"/>
    <cellStyle name="常规 7" xfId="117"/>
    <cellStyle name="常规 7 2" xfId="118"/>
    <cellStyle name="常规 7 2 2" xfId="119"/>
    <cellStyle name="常规 7 3" xfId="120"/>
    <cellStyle name="常规 7 3 2" xfId="121"/>
    <cellStyle name="常规 7 4" xfId="122"/>
    <cellStyle name="常规 7 4 2" xfId="123"/>
    <cellStyle name="常规 7 5" xfId="124"/>
    <cellStyle name="常规 7 5 2" xfId="125"/>
    <cellStyle name="常规 7 6" xfId="126"/>
    <cellStyle name="常规 8" xfId="127"/>
    <cellStyle name="常规 8 2" xfId="128"/>
    <cellStyle name="常规 8 2 2" xfId="129"/>
    <cellStyle name="常规 8 3" xfId="130"/>
    <cellStyle name="常规 8 3 2" xfId="131"/>
    <cellStyle name="常规 8 4" xfId="132"/>
    <cellStyle name="常规 8 4 2" xfId="133"/>
    <cellStyle name="常规 8 5" xfId="134"/>
    <cellStyle name="常规 8 5 2" xfId="135"/>
    <cellStyle name="常规 8 6" xfId="136"/>
    <cellStyle name="常规 9" xfId="137"/>
    <cellStyle name="常规 9 2" xfId="138"/>
    <cellStyle name="常规 9 2 2" xfId="139"/>
    <cellStyle name="常规 9 3" xfId="140"/>
    <cellStyle name="常规 9 3 2" xfId="141"/>
    <cellStyle name="常规 9 4" xfId="142"/>
    <cellStyle name="常规 9 4 2" xfId="143"/>
    <cellStyle name="常规 9 5" xfId="144"/>
    <cellStyle name="常规 9 5 2" xfId="145"/>
    <cellStyle name="常规 9 6" xfId="14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chartUserShapes" Target="../drawings/drawing2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chartUserShapes" Target="../drawings/drawing4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<Relationship Id="rId8" Type="http://schemas.openxmlformats.org/officeDocument/2006/relationships/image" Target="../media/image1.png"/><Relationship Id="rId9" Type="http://schemas.openxmlformats.org/officeDocument/2006/relationships/image" Target="../media/image1.png"/><Relationship Id="rId10" Type="http://schemas.openxmlformats.org/officeDocument/2006/relationships/chartUserShapes" Target="../drawings/drawing5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54862887395158"/>
          <c:y val="0.173002014775017"/>
          <c:w val="0.924513711260484"/>
          <c:h val="0.76279382135661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Comparison among 4'!$Q$24</c:f>
              <c:strCache>
                <c:ptCount val="1"/>
                <c:pt idx="0">
                  <c:v>Wild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arison among 4'!$Q$26:$R$26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'Comparison among 4'!$Q$5:$R$5</c:f>
              <c:numCache>
                <c:formatCode>General</c:formatCode>
                <c:ptCount val="2"/>
                <c:pt idx="0">
                  <c:v>133.32</c:v>
                </c:pt>
                <c:pt idx="1">
                  <c:v>21.3214</c:v>
                </c:pt>
              </c:numCache>
            </c:numRef>
          </c:val>
        </c:ser>
        <c:ser>
          <c:idx val="1"/>
          <c:order val="1"/>
          <c:tx>
            <c:strRef>
              <c:f>'Comparison among 4'!$R$24</c:f>
              <c:strCache>
                <c:ptCount val="1"/>
                <c:pt idx="0">
                  <c:v>Ar. reared F1-wil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arison among 4'!$Q$26:$R$26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'Comparison among 4'!$Q$6:$R$6</c:f>
              <c:numCache>
                <c:formatCode>General</c:formatCode>
                <c:ptCount val="2"/>
                <c:pt idx="0">
                  <c:v>104.58</c:v>
                </c:pt>
                <c:pt idx="1">
                  <c:v>47.1875</c:v>
                </c:pt>
              </c:numCache>
            </c:numRef>
          </c:val>
        </c:ser>
        <c:ser>
          <c:idx val="2"/>
          <c:order val="2"/>
          <c:tx>
            <c:strRef>
              <c:f>'Comparison among 4'!$S$24</c:f>
              <c:strCache>
                <c:ptCount val="1"/>
                <c:pt idx="0">
                  <c:v>Lab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arison among 4'!$Q$26:$R$26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'Comparison among 4'!$Q$7:$R$7</c:f>
              <c:numCache>
                <c:formatCode>General</c:formatCode>
                <c:ptCount val="2"/>
                <c:pt idx="0">
                  <c:v>85.1071</c:v>
                </c:pt>
                <c:pt idx="1">
                  <c:v>48.1071</c:v>
                </c:pt>
              </c:numCache>
            </c:numRef>
          </c:val>
        </c:ser>
        <c:ser>
          <c:idx val="3"/>
          <c:order val="3"/>
          <c:tx>
            <c:strRef>
              <c:f>'Comparison among 4'!$U$24</c:f>
              <c:strCache>
                <c:ptCount val="1"/>
                <c:pt idx="0">
                  <c:v/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omparison among 4'!$Q$26:$R$26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'Comparison among 4'!$Q$8:$R$8</c:f>
              <c:numCache>
                <c:formatCode>General</c:formatCode>
                <c:ptCount val="2"/>
                <c:pt idx="0">
                  <c:v>137.95</c:v>
                </c:pt>
                <c:pt idx="1">
                  <c:v>19.3636</c:v>
                </c:pt>
              </c:numCache>
            </c:numRef>
          </c:val>
        </c:ser>
        <c:gapWidth val="150"/>
        <c:overlap val="0"/>
        <c:axId val="60945523"/>
        <c:axId val="60147998"/>
      </c:barChart>
      <c:catAx>
        <c:axId val="6094552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lant leaf disks consumed</a:t>
                </a:r>
              </a:p>
            </c:rich>
          </c:tx>
          <c:layout>
            <c:manualLayout>
              <c:xMode val="edge"/>
              <c:yMode val="edge"/>
              <c:x val="0.377015049669859"/>
              <c:y val="0.8839489590329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147998"/>
        <c:crossesAt val="0"/>
        <c:auto val="1"/>
        <c:lblAlgn val="ctr"/>
        <c:lblOffset val="100"/>
        <c:noMultiLvlLbl val="0"/>
      </c:catAx>
      <c:valAx>
        <c:axId val="60147998"/>
        <c:scaling>
          <c:orientation val="minMax"/>
          <c:max val="2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Leaf consumption</a:t>
                </a:r>
              </a:p>
            </c:rich>
          </c:tx>
          <c:layout>
            <c:manualLayout>
              <c:xMode val="edge"/>
              <c:yMode val="edge"/>
              <c:x val="0.0148712152757123"/>
              <c:y val="-0.1364674278038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0945523"/>
        <c:crossesAt val="1"/>
        <c:crossBetween val="midCat"/>
        <c:majorUnit val="40"/>
        <c:min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3172922491226"/>
          <c:y val="0.116319677635997"/>
          <c:w val="0.306406519540777"/>
          <c:h val="0.2226997985224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0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53920143934676"/>
          <c:y val="0.162235746316464"/>
          <c:w val="0.914607985606532"/>
          <c:h val="0.7520819987187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C$33</c:f>
              <c:strCache>
                <c:ptCount val="1"/>
                <c:pt idx="0">
                  <c:v>Cotton 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IGURES!$B$21:$E$21</c:f>
              <c:multiLvlStrCache>
                <c:ptCount val="1"/>
                <c:lvl>
                  <c:pt idx="0">
                    <c:v>To. reared lab</c:v>
                  </c:pt>
                </c:lvl>
                <c:lvl>
                  <c:pt idx="0">
                    <c:v>Lab</c:v>
                  </c:pt>
                </c:lvl>
                <c:lvl>
                  <c:pt idx="0">
                    <c:v>Ar. reared F1-wild</c:v>
                  </c:pt>
                </c:lvl>
                <c:lvl>
                  <c:pt idx="0">
                    <c:v>Wild</c:v>
                  </c:pt>
                </c:lvl>
              </c:multiLvlStrCache>
            </c:multiLvlStrRef>
          </c:cat>
          <c:val>
            <c:numRef>
              <c:f>FIGURES!$B$3:$B$6</c:f>
              <c:numCache>
                <c:formatCode>General</c:formatCode>
                <c:ptCount val="4"/>
                <c:pt idx="0">
                  <c:v>88.18</c:v>
                </c:pt>
                <c:pt idx="1">
                  <c:v>71.83</c:v>
                </c:pt>
                <c:pt idx="2">
                  <c:v>64.9</c:v>
                </c:pt>
                <c:pt idx="3">
                  <c:v>88.57</c:v>
                </c:pt>
              </c:numCache>
            </c:numRef>
          </c:val>
        </c:ser>
        <c:ser>
          <c:idx val="1"/>
          <c:order val="1"/>
          <c:tx>
            <c:strRef>
              <c:f>FIGURES!$D$33</c:f>
              <c:strCache>
                <c:ptCount val="1"/>
                <c:pt idx="0">
                  <c:v>Pepper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FIGURES!$B$21:$E$21</c:f>
              <c:multiLvlStrCache>
                <c:ptCount val="1"/>
                <c:lvl>
                  <c:pt idx="0">
                    <c:v>To. reared lab</c:v>
                  </c:pt>
                </c:lvl>
                <c:lvl>
                  <c:pt idx="0">
                    <c:v>Lab</c:v>
                  </c:pt>
                </c:lvl>
                <c:lvl>
                  <c:pt idx="0">
                    <c:v>Ar. reared F1-wild</c:v>
                  </c:pt>
                </c:lvl>
                <c:lvl>
                  <c:pt idx="0">
                    <c:v>Wild</c:v>
                  </c:pt>
                </c:lvl>
              </c:multiLvlStrCache>
            </c:multiLvlStrRef>
          </c:cat>
          <c:val>
            <c:numRef>
              <c:f>FIGURES!$C$3:$C$6</c:f>
              <c:numCache>
                <c:formatCode>General</c:formatCode>
                <c:ptCount val="4"/>
                <c:pt idx="0">
                  <c:v>11.82</c:v>
                </c:pt>
                <c:pt idx="1">
                  <c:v>28.17</c:v>
                </c:pt>
                <c:pt idx="2">
                  <c:v>35.1</c:v>
                </c:pt>
                <c:pt idx="3">
                  <c:v>11.42</c:v>
                </c:pt>
              </c:numCache>
            </c:numRef>
          </c:val>
        </c:ser>
        <c:gapWidth val="150"/>
        <c:overlap val="0"/>
        <c:axId val="37676803"/>
        <c:axId val="89353798"/>
      </c:barChart>
      <c:catAx>
        <c:axId val="376768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Feeding experiences</a:t>
                </a:r>
              </a:p>
            </c:rich>
          </c:tx>
          <c:layout>
            <c:manualLayout>
              <c:xMode val="edge"/>
              <c:yMode val="edge"/>
              <c:x val="0.398380734897239"/>
              <c:y val="0.8624279308135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353798"/>
        <c:crossesAt val="0"/>
        <c:auto val="1"/>
        <c:lblAlgn val="ctr"/>
        <c:lblOffset val="100"/>
        <c:noMultiLvlLbl val="0"/>
      </c:catAx>
      <c:valAx>
        <c:axId val="89353798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Mean percentage of total consumption</a:t>
                </a:r>
              </a:p>
            </c:rich>
          </c:tx>
          <c:layout>
            <c:manualLayout>
              <c:xMode val="edge"/>
              <c:yMode val="edge"/>
              <c:x val="0.0172998408414643"/>
              <c:y val="-0.40951313260730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7676803"/>
        <c:crossesAt val="1"/>
        <c:crossBetween val="midCat"/>
        <c:majorUnit val="20"/>
        <c:min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82111964569926"/>
          <c:y val="0.0427610506085842"/>
          <c:w val="0.436993979655387"/>
          <c:h val="0.09032671364509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6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7540462027943"/>
          <c:y val="0.163285024154589"/>
          <c:w val="0.918245953797206"/>
          <c:h val="0.7507246376811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URES!$B$21</c:f>
              <c:strCache>
                <c:ptCount val="1"/>
                <c:pt idx="0">
                  <c:v>Wild</c:v>
                </c:pt>
              </c:strCache>
            </c:strRef>
          </c:tx>
          <c:spPr>
            <a:noFill/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noFill/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C$33:$D$33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FIGURES!$B$3:$C$3</c:f>
              <c:numCache>
                <c:formatCode>General</c:formatCode>
                <c:ptCount val="2"/>
                <c:pt idx="0">
                  <c:v>88.18</c:v>
                </c:pt>
                <c:pt idx="1">
                  <c:v>11.82</c:v>
                </c:pt>
              </c:numCache>
            </c:numRef>
          </c:val>
        </c:ser>
        <c:ser>
          <c:idx val="1"/>
          <c:order val="1"/>
          <c:tx>
            <c:strRef>
              <c:f>FIGURES!$C$21</c:f>
              <c:strCache>
                <c:ptCount val="1"/>
                <c:pt idx="0">
                  <c:v>Ar. reared F1-wil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C$33:$D$33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FIGURES!$B$4:$C$4</c:f>
              <c:numCache>
                <c:formatCode>General</c:formatCode>
                <c:ptCount val="2"/>
                <c:pt idx="0">
                  <c:v>71.83</c:v>
                </c:pt>
                <c:pt idx="1">
                  <c:v>28.17</c:v>
                </c:pt>
              </c:numCache>
            </c:numRef>
          </c:val>
        </c:ser>
        <c:ser>
          <c:idx val="2"/>
          <c:order val="2"/>
          <c:tx>
            <c:strRef>
              <c:f>FIGURES!$D$21</c:f>
              <c:strCache>
                <c:ptCount val="1"/>
                <c:pt idx="0">
                  <c:v>Lab</c:v>
                </c:pt>
              </c:strCache>
            </c:strRef>
          </c:tx>
          <c:spPr>
            <a:blipFill rotWithShape="0">
              <a:blip r:embed="rId4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C$33:$D$33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FIGURES!$B$5:$C$5</c:f>
              <c:numCache>
                <c:formatCode>General</c:formatCode>
                <c:ptCount val="2"/>
                <c:pt idx="0">
                  <c:v>64.9</c:v>
                </c:pt>
                <c:pt idx="1">
                  <c:v>35.1</c:v>
                </c:pt>
              </c:numCache>
            </c:numRef>
          </c:val>
        </c:ser>
        <c:ser>
          <c:idx val="3"/>
          <c:order val="3"/>
          <c:tx>
            <c:strRef>
              <c:f>FIGURES!$E$21</c:f>
              <c:strCache>
                <c:ptCount val="1"/>
                <c:pt idx="0">
                  <c:v>To. reared lab</c:v>
                </c:pt>
              </c:strCache>
            </c:strRef>
          </c:tx>
          <c:spPr>
            <a:blipFill rotWithShape="0">
              <a:blip r:embed="rId7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8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9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URES!$C$33:$D$33</c:f>
              <c:strCache>
                <c:ptCount val="2"/>
                <c:pt idx="0">
                  <c:v>Cotton </c:v>
                </c:pt>
                <c:pt idx="1">
                  <c:v>Pepper</c:v>
                </c:pt>
              </c:strCache>
            </c:strRef>
          </c:cat>
          <c:val>
            <c:numRef>
              <c:f>FIGURES!$B$6:$C$6</c:f>
              <c:numCache>
                <c:formatCode>General</c:formatCode>
                <c:ptCount val="2"/>
                <c:pt idx="0">
                  <c:v>88.57</c:v>
                </c:pt>
                <c:pt idx="1">
                  <c:v>11.42</c:v>
                </c:pt>
              </c:numCache>
            </c:numRef>
          </c:val>
        </c:ser>
        <c:gapWidth val="150"/>
        <c:overlap val="0"/>
        <c:axId val="1710194"/>
        <c:axId val="66720106"/>
      </c:barChart>
      <c:catAx>
        <c:axId val="17101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Plant leaf disks consumed</a:t>
                </a:r>
              </a:p>
            </c:rich>
          </c:tx>
          <c:layout>
            <c:manualLayout>
              <c:xMode val="edge"/>
              <c:yMode val="edge"/>
              <c:x val="0.385807165583068"/>
              <c:y val="0.86167471819645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720106"/>
        <c:crossesAt val="0"/>
        <c:auto val="1"/>
        <c:lblAlgn val="ctr"/>
        <c:lblOffset val="100"/>
        <c:noMultiLvlLbl val="0"/>
      </c:catAx>
      <c:valAx>
        <c:axId val="66720106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000000"/>
                    </a:solidFill>
                    <a:latin typeface="Arial"/>
                  </a:rPr>
                  <a:t>Mean percentage of total consumption</a:t>
                </a:r>
              </a:p>
            </c:rich>
          </c:tx>
          <c:layout>
            <c:manualLayout>
              <c:xMode val="edge"/>
              <c:yMode val="edge"/>
              <c:x val="0.0172914649329091"/>
              <c:y val="-0.3901771336553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710194"/>
        <c:crossesAt val="1"/>
        <c:crossBetween val="midCat"/>
        <c:majorUnit val="20"/>
        <c:minorUnit val="10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32245123806889"/>
          <c:y val="0.105797101449275"/>
          <c:w val="0.307442246507124"/>
          <c:h val="0.2669887278582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  <c:userShapes r:id="rId10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2.xml"/><Relationship Id="rId2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149040</xdr:colOff>
      <xdr:row>9</xdr:row>
      <xdr:rowOff>18720</xdr:rowOff>
    </xdr:from>
    <xdr:to>
      <xdr:col>22</xdr:col>
      <xdr:colOff>737640</xdr:colOff>
      <xdr:row>20</xdr:row>
      <xdr:rowOff>183960</xdr:rowOff>
    </xdr:to>
    <xdr:graphicFrame>
      <xdr:nvGraphicFramePr>
        <xdr:cNvPr id="0" name="图表 2"/>
        <xdr:cNvGraphicFramePr/>
      </xdr:nvGraphicFramePr>
      <xdr:xfrm>
        <a:off x="11105280" y="2317320"/>
        <a:ext cx="605160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600797097138778</cdr:x>
      <cdr:y>0.111484217595702</cdr:y>
    </cdr:from>
    <cdr:to>
      <cdr:x>0.0717387424900363</cdr:x>
      <cdr:y>16.375957018133</cdr:y>
    </cdr:to>
    <cdr:sp>
      <cdr:nvSpPr>
        <cdr:cNvPr id="1" name="TextBox 1"/>
        <cdr:cNvSpPr/>
      </cdr:nvSpPr>
      <cdr:spPr>
        <a:xfrm>
          <a:off x="36360" y="298800"/>
          <a:ext cx="397800" cy="4359204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117780024983642</cdr:x>
      <cdr:y>0.0960376091336467</cdr:y>
    </cdr:from>
    <cdr:to>
      <cdr:x>0.0737612277675332</cdr:x>
      <cdr:y>16.3764942914708</cdr:y>
    </cdr:to>
    <cdr:sp>
      <cdr:nvSpPr>
        <cdr:cNvPr id="2" name="文本框 1"/>
        <cdr:cNvSpPr/>
      </cdr:nvSpPr>
      <cdr:spPr>
        <a:xfrm>
          <a:off x="71280" y="257400"/>
          <a:ext cx="375120" cy="43634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0" rIns="0" tIns="0" bIns="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Arial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978840</xdr:colOff>
      <xdr:row>7</xdr:row>
      <xdr:rowOff>70200</xdr:rowOff>
    </xdr:from>
    <xdr:to>
      <xdr:col>6</xdr:col>
      <xdr:colOff>141840</xdr:colOff>
      <xdr:row>19</xdr:row>
      <xdr:rowOff>25200</xdr:rowOff>
    </xdr:to>
    <xdr:graphicFrame>
      <xdr:nvGraphicFramePr>
        <xdr:cNvPr id="3" name="图表 2"/>
        <xdr:cNvGraphicFramePr/>
      </xdr:nvGraphicFramePr>
      <xdr:xfrm>
        <a:off x="978840" y="1594080"/>
        <a:ext cx="5202000" cy="224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1013400</xdr:colOff>
      <xdr:row>19</xdr:row>
      <xdr:rowOff>63360</xdr:rowOff>
    </xdr:from>
    <xdr:to>
      <xdr:col>6</xdr:col>
      <xdr:colOff>178920</xdr:colOff>
      <xdr:row>31</xdr:row>
      <xdr:rowOff>12600</xdr:rowOff>
    </xdr:to>
    <xdr:graphicFrame>
      <xdr:nvGraphicFramePr>
        <xdr:cNvPr id="6" name="图表 2"/>
        <xdr:cNvGraphicFramePr/>
      </xdr:nvGraphicFramePr>
      <xdr:xfrm>
        <a:off x="1013400" y="3879720"/>
        <a:ext cx="5204520" cy="2235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747353124351256</cdr:x>
      <cdr:y>0.12844330557335</cdr:y>
    </cdr:from>
    <cdr:to>
      <cdr:x>0.0922427513666874</cdr:x>
      <cdr:y>16.3744394618834</cdr:y>
    </cdr:to>
    <cdr:sp>
      <cdr:nvSpPr>
        <cdr:cNvPr id="4" name="TextBox 1"/>
        <cdr:cNvSpPr/>
      </cdr:nvSpPr>
      <cdr:spPr>
        <a:xfrm>
          <a:off x="38880" y="288720"/>
          <a:ext cx="441000" cy="365184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209674070998547</cdr:x>
      <cdr:y>0.109224855861627</cdr:y>
    </cdr:from>
    <cdr:to>
      <cdr:x>0.109473392844786</cdr:x>
      <cdr:y>16.373798846893</cdr:y>
    </cdr:to>
    <cdr:sp>
      <cdr:nvSpPr>
        <cdr:cNvPr id="5" name="文本框 2"/>
        <cdr:cNvSpPr/>
      </cdr:nvSpPr>
      <cdr:spPr>
        <a:xfrm>
          <a:off x="109080" y="245520"/>
          <a:ext cx="460440" cy="365601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0" rIns="0" tIns="0" bIns="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Arial"/>
            </a:rPr>
            <a:t>A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0746991285101674</cdr:x>
      <cdr:y>0.129468599033816</cdr:y>
    </cdr:from>
    <cdr:to>
      <cdr:x>0.0922672568820031</cdr:x>
      <cdr:y>16.3745571658615</cdr:y>
    </cdr:to>
    <cdr:sp>
      <cdr:nvSpPr>
        <cdr:cNvPr id="7" name="TextBox 1"/>
        <cdr:cNvSpPr/>
      </cdr:nvSpPr>
      <cdr:spPr>
        <a:xfrm>
          <a:off x="38880" y="289440"/>
          <a:ext cx="441360" cy="363175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  <cdr:relSizeAnchor>
    <cdr:from>
      <cdr:x>0.01521648914096</cdr:x>
      <cdr:y>0.111272141706924</cdr:y>
    </cdr:from>
    <cdr:to>
      <cdr:x>0.0950338912712685</cdr:x>
      <cdr:y>16.375040257649</cdr:y>
    </cdr:to>
    <cdr:sp>
      <cdr:nvSpPr>
        <cdr:cNvPr id="8" name="文本框 1"/>
        <cdr:cNvSpPr/>
      </cdr:nvSpPr>
      <cdr:spPr>
        <a:xfrm>
          <a:off x="79200" y="248760"/>
          <a:ext cx="415440" cy="36359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0" rIns="0" tIns="0" bIns="0" anchor="t">
          <a:noAutofit/>
        </a:bodyPr>
        <a:p>
          <a:r>
            <a:rPr b="1" sz="1100" spc="-1" strike="noStrike">
              <a:solidFill>
                <a:srgbClr val="000000"/>
              </a:solidFill>
              <a:latin typeface="Arial"/>
            </a:rPr>
            <a:t>B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F34" activeCellId="0" sqref="F34"/>
    </sheetView>
  </sheetViews>
  <sheetFormatPr defaultColWidth="8.8984375" defaultRowHeight="18" zeroHeight="false" outlineLevelRow="0" outlineLevelCol="0"/>
  <cols>
    <col collapsed="false" customWidth="true" hidden="false" outlineLevel="0" max="2" min="1" style="1" width="8.66"/>
    <col collapsed="false" customWidth="true" hidden="false" outlineLevel="0" max="3" min="3" style="1" width="9.82"/>
    <col collapsed="false" customWidth="true" hidden="false" outlineLevel="0" max="4" min="4" style="1" width="8.66"/>
    <col collapsed="false" customWidth="true" hidden="false" outlineLevel="0" max="5" min="5" style="1" width="12.32"/>
    <col collapsed="false" customWidth="true" hidden="false" outlineLevel="0" max="7" min="6" style="1" width="8.66"/>
  </cols>
  <sheetData>
    <row r="1" s="3" customFormat="true" ht="29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s="3" customFormat="true" ht="11.5" hidden="false" customHeight="true" outlineLevel="0" collapsed="false">
      <c r="A2" s="4"/>
      <c r="B2" s="5"/>
      <c r="C2" s="5"/>
      <c r="D2" s="5"/>
      <c r="E2" s="5"/>
      <c r="F2" s="6"/>
      <c r="G2" s="6"/>
      <c r="H2" s="7"/>
    </row>
    <row r="3" customFormat="false" ht="22.5" hidden="false" customHeight="true" outlineLevel="0" collapsed="false">
      <c r="A3" s="8"/>
      <c r="B3" s="9" t="s">
        <v>1</v>
      </c>
      <c r="C3" s="9"/>
      <c r="D3" s="9" t="s">
        <v>2</v>
      </c>
      <c r="E3" s="9"/>
      <c r="F3" s="9" t="s">
        <v>3</v>
      </c>
      <c r="G3" s="9" t="s">
        <v>3</v>
      </c>
      <c r="I3" s="10" t="s">
        <v>4</v>
      </c>
      <c r="J3" s="10" t="s">
        <v>4</v>
      </c>
    </row>
    <row r="4" customFormat="false" ht="18" hidden="false" customHeight="false" outlineLevel="0" collapsed="false">
      <c r="A4" s="8" t="s">
        <v>5</v>
      </c>
      <c r="B4" s="8" t="s">
        <v>6</v>
      </c>
      <c r="C4" s="8" t="s">
        <v>7</v>
      </c>
      <c r="D4" s="8" t="s">
        <v>6</v>
      </c>
      <c r="E4" s="8" t="s">
        <v>7</v>
      </c>
      <c r="F4" s="8" t="s">
        <v>6</v>
      </c>
      <c r="G4" s="8" t="s">
        <v>7</v>
      </c>
      <c r="I4" s="8" t="s">
        <v>6</v>
      </c>
      <c r="J4" s="8" t="s">
        <v>7</v>
      </c>
    </row>
    <row r="5" customFormat="false" ht="18" hidden="false" customHeight="false" outlineLevel="0" collapsed="false">
      <c r="A5" s="11" t="n">
        <v>1</v>
      </c>
      <c r="B5" s="11" t="n">
        <v>106</v>
      </c>
      <c r="C5" s="11" t="n">
        <v>22</v>
      </c>
      <c r="D5" s="11" t="n">
        <f aca="false">B5/(B5+C5)</f>
        <v>0.828125</v>
      </c>
      <c r="E5" s="11" t="n">
        <f aca="false">C5/(C5+B5)</f>
        <v>0.171875</v>
      </c>
      <c r="F5" s="11" t="n">
        <f aca="false">SQRT(D5)</f>
        <v>0.910013736160065</v>
      </c>
      <c r="G5" s="11" t="n">
        <f aca="false">SQRT(E5)</f>
        <v>0.414578098794425</v>
      </c>
      <c r="I5" s="10" t="n">
        <f aca="false">LOG10(B5+1)</f>
        <v>2.02938377768521</v>
      </c>
      <c r="J5" s="10" t="n">
        <f aca="false">LOG10(C5+1)</f>
        <v>1.36172783601759</v>
      </c>
    </row>
    <row r="6" customFormat="false" ht="18" hidden="false" customHeight="false" outlineLevel="0" collapsed="false">
      <c r="A6" s="11" t="n">
        <v>2</v>
      </c>
      <c r="B6" s="11" t="n">
        <v>108</v>
      </c>
      <c r="C6" s="11" t="n">
        <v>26</v>
      </c>
      <c r="D6" s="11" t="n">
        <f aca="false">B6/(B6+C6)</f>
        <v>0.805970149253731</v>
      </c>
      <c r="E6" s="11" t="n">
        <f aca="false">C6/(C6+B6)</f>
        <v>0.194029850746269</v>
      </c>
      <c r="F6" s="11" t="n">
        <f aca="false">SQRT(D6)</f>
        <v>0.89775840249687</v>
      </c>
      <c r="G6" s="11" t="n">
        <f aca="false">SQRT(E6)</f>
        <v>0.440488195921603</v>
      </c>
      <c r="I6" s="10" t="n">
        <f aca="false">LOG10(B6+1)</f>
        <v>2.03742649794062</v>
      </c>
      <c r="J6" s="10" t="n">
        <f aca="false">LOG10(C6+1)</f>
        <v>1.43136376415899</v>
      </c>
    </row>
    <row r="7" customFormat="false" ht="18" hidden="false" customHeight="false" outlineLevel="0" collapsed="false">
      <c r="A7" s="11" t="n">
        <v>3</v>
      </c>
      <c r="B7" s="11" t="n">
        <v>89</v>
      </c>
      <c r="C7" s="11" t="n">
        <v>1</v>
      </c>
      <c r="D7" s="11" t="n">
        <f aca="false">B7/(B7+C7)</f>
        <v>0.988888888888889</v>
      </c>
      <c r="E7" s="11" t="n">
        <f aca="false">C7/(C7+B7)</f>
        <v>0.0111111111111111</v>
      </c>
      <c r="F7" s="11" t="n">
        <f aca="false">SQRT(D7)</f>
        <v>0.994428926011753</v>
      </c>
      <c r="G7" s="11" t="n">
        <f aca="false">SQRT(E7)</f>
        <v>0.105409255338946</v>
      </c>
      <c r="I7" s="10" t="n">
        <f aca="false">LOG10(B7+1)</f>
        <v>1.95424250943932</v>
      </c>
      <c r="J7" s="10" t="n">
        <f aca="false">LOG10(C7+1)</f>
        <v>0.301029995663981</v>
      </c>
    </row>
    <row r="8" customFormat="false" ht="18" hidden="false" customHeight="false" outlineLevel="0" collapsed="false">
      <c r="A8" s="11" t="n">
        <v>4</v>
      </c>
      <c r="B8" s="11" t="n">
        <v>106</v>
      </c>
      <c r="C8" s="11" t="n">
        <v>20</v>
      </c>
      <c r="D8" s="11" t="n">
        <f aca="false">B8/(B8+C8)</f>
        <v>0.841269841269841</v>
      </c>
      <c r="E8" s="11" t="n">
        <f aca="false">C8/(C8+B8)</f>
        <v>0.158730158730159</v>
      </c>
      <c r="F8" s="11" t="n">
        <f aca="false">SQRT(D8)</f>
        <v>0.917207632583725</v>
      </c>
      <c r="G8" s="11" t="n">
        <f aca="false">SQRT(E8)</f>
        <v>0.398409536444798</v>
      </c>
      <c r="I8" s="10" t="n">
        <f aca="false">LOG10(B8+1)</f>
        <v>2.02938377768521</v>
      </c>
      <c r="J8" s="10" t="n">
        <f aca="false">LOG10(C8+1)</f>
        <v>1.32221929473392</v>
      </c>
    </row>
    <row r="9" customFormat="false" ht="18" hidden="false" customHeight="false" outlineLevel="0" collapsed="false">
      <c r="A9" s="11" t="n">
        <v>5</v>
      </c>
      <c r="B9" s="11" t="n">
        <v>66</v>
      </c>
      <c r="C9" s="11" t="n">
        <v>0</v>
      </c>
      <c r="D9" s="11" t="n">
        <f aca="false">B9/(B9+C9)</f>
        <v>1</v>
      </c>
      <c r="E9" s="11" t="n">
        <f aca="false">C9/(C9+B9)</f>
        <v>0</v>
      </c>
      <c r="F9" s="11" t="n">
        <f aca="false">SQRT(D9)</f>
        <v>1</v>
      </c>
      <c r="G9" s="11" t="n">
        <f aca="false">SQRT(E9)</f>
        <v>0</v>
      </c>
      <c r="I9" s="10" t="n">
        <f aca="false">LOG10(B9+1)</f>
        <v>1.82607480270083</v>
      </c>
      <c r="J9" s="10" t="n">
        <f aca="false">LOG10(C9+1)</f>
        <v>0</v>
      </c>
    </row>
    <row r="10" customFormat="false" ht="18" hidden="false" customHeight="false" outlineLevel="0" collapsed="false">
      <c r="A10" s="11" t="n">
        <v>6</v>
      </c>
      <c r="B10" s="11" t="n">
        <v>120</v>
      </c>
      <c r="C10" s="11" t="n">
        <v>27</v>
      </c>
      <c r="D10" s="11" t="n">
        <f aca="false">B10/(B10+C10)</f>
        <v>0.816326530612245</v>
      </c>
      <c r="E10" s="11" t="n">
        <f aca="false">C10/(C10+B10)</f>
        <v>0.183673469387755</v>
      </c>
      <c r="F10" s="11" t="n">
        <f aca="false">SQRT(D10)</f>
        <v>0.903507902905251</v>
      </c>
      <c r="G10" s="11" t="n">
        <f aca="false">SQRT(E10)</f>
        <v>0.428571428571429</v>
      </c>
      <c r="I10" s="10" t="n">
        <f aca="false">LOG10(B10+1)</f>
        <v>2.08278537031645</v>
      </c>
      <c r="J10" s="10" t="n">
        <f aca="false">LOG10(C10+1)</f>
        <v>1.44715803134222</v>
      </c>
    </row>
    <row r="11" customFormat="false" ht="18" hidden="false" customHeight="false" outlineLevel="0" collapsed="false">
      <c r="A11" s="11" t="n">
        <v>7</v>
      </c>
      <c r="B11" s="11" t="n">
        <v>154</v>
      </c>
      <c r="C11" s="11" t="n">
        <v>13</v>
      </c>
      <c r="D11" s="11" t="n">
        <f aca="false">B11/(B11+C11)</f>
        <v>0.922155688622755</v>
      </c>
      <c r="E11" s="11" t="n">
        <f aca="false">C11/(C11+B11)</f>
        <v>0.0778443113772455</v>
      </c>
      <c r="F11" s="11" t="n">
        <f aca="false">SQRT(D11)</f>
        <v>0.960289377543433</v>
      </c>
      <c r="G11" s="11" t="n">
        <f aca="false">SQRT(E11)</f>
        <v>0.279005934304712</v>
      </c>
      <c r="I11" s="10" t="n">
        <f aca="false">LOG10(B11+1)</f>
        <v>2.19033169817029</v>
      </c>
      <c r="J11" s="10" t="n">
        <f aca="false">LOG10(C11+1)</f>
        <v>1.14612803567824</v>
      </c>
    </row>
    <row r="12" customFormat="false" ht="18" hidden="false" customHeight="false" outlineLevel="0" collapsed="false">
      <c r="A12" s="11" t="n">
        <v>8</v>
      </c>
      <c r="B12" s="11" t="n">
        <v>160</v>
      </c>
      <c r="C12" s="11" t="n">
        <v>12</v>
      </c>
      <c r="D12" s="11" t="n">
        <f aca="false">B12/(B12+C12)</f>
        <v>0.930232558139535</v>
      </c>
      <c r="E12" s="11" t="n">
        <f aca="false">C12/(C12+B12)</f>
        <v>0.0697674418604651</v>
      </c>
      <c r="F12" s="11" t="n">
        <f aca="false">SQRT(D12)</f>
        <v>0.964485644340824</v>
      </c>
      <c r="G12" s="11" t="n">
        <f aca="false">SQRT(E12)</f>
        <v>0.264135271897687</v>
      </c>
      <c r="I12" s="10" t="n">
        <f aca="false">LOG10(B12+1)</f>
        <v>2.20682587603185</v>
      </c>
      <c r="J12" s="10" t="n">
        <f aca="false">LOG10(C12+1)</f>
        <v>1.11394335230684</v>
      </c>
    </row>
    <row r="13" customFormat="false" ht="18" hidden="false" customHeight="false" outlineLevel="0" collapsed="false">
      <c r="A13" s="11" t="n">
        <v>9</v>
      </c>
      <c r="B13" s="11" t="n">
        <v>121</v>
      </c>
      <c r="C13" s="11" t="n">
        <v>3</v>
      </c>
      <c r="D13" s="11" t="n">
        <f aca="false">B13/(B13+C13)</f>
        <v>0.975806451612903</v>
      </c>
      <c r="E13" s="11" t="n">
        <f aca="false">C13/(C13+B13)</f>
        <v>0.0241935483870968</v>
      </c>
      <c r="F13" s="11" t="n">
        <f aca="false">SQRT(D13)</f>
        <v>0.987829161147262</v>
      </c>
      <c r="G13" s="11" t="n">
        <f aca="false">SQRT(E13)</f>
        <v>0.155542754209564</v>
      </c>
      <c r="I13" s="10" t="n">
        <f aca="false">LOG10(B13+1)</f>
        <v>2.08635983067475</v>
      </c>
      <c r="J13" s="10" t="n">
        <f aca="false">LOG10(C13+1)</f>
        <v>0.602059991327962</v>
      </c>
    </row>
    <row r="14" customFormat="false" ht="18" hidden="false" customHeight="false" outlineLevel="0" collapsed="false">
      <c r="A14" s="11" t="n">
        <v>10</v>
      </c>
      <c r="B14" s="11" t="n">
        <v>106</v>
      </c>
      <c r="C14" s="11" t="n">
        <v>1</v>
      </c>
      <c r="D14" s="11" t="n">
        <f aca="false">B14/(B14+C14)</f>
        <v>0.990654205607477</v>
      </c>
      <c r="E14" s="11" t="n">
        <f aca="false">C14/(C14+B14)</f>
        <v>0.00934579439252336</v>
      </c>
      <c r="F14" s="11" t="n">
        <f aca="false">SQRT(D14)</f>
        <v>0.995316133501048</v>
      </c>
      <c r="G14" s="11" t="n">
        <f aca="false">SQRT(E14)</f>
        <v>0.0966736489045664</v>
      </c>
      <c r="I14" s="10" t="n">
        <f aca="false">LOG10(B14+1)</f>
        <v>2.02938377768521</v>
      </c>
      <c r="J14" s="10" t="n">
        <f aca="false">LOG10(C14+1)</f>
        <v>0.301029995663981</v>
      </c>
    </row>
    <row r="15" customFormat="false" ht="18" hidden="false" customHeight="false" outlineLevel="0" collapsed="false">
      <c r="A15" s="11" t="n">
        <v>11</v>
      </c>
      <c r="B15" s="11" t="n">
        <v>134</v>
      </c>
      <c r="C15" s="11" t="n">
        <v>0</v>
      </c>
      <c r="D15" s="11" t="n">
        <f aca="false">B15/(B15+C15)</f>
        <v>1</v>
      </c>
      <c r="E15" s="11" t="n">
        <f aca="false">C15/(C15+B15)</f>
        <v>0</v>
      </c>
      <c r="F15" s="11" t="n">
        <f aca="false">SQRT(D15)</f>
        <v>1</v>
      </c>
      <c r="G15" s="11" t="n">
        <f aca="false">SQRT(E15)</f>
        <v>0</v>
      </c>
      <c r="I15" s="10" t="n">
        <f aca="false">LOG10(B15+1)</f>
        <v>2.13033376849501</v>
      </c>
      <c r="J15" s="10" t="n">
        <f aca="false">LOG10(C15+1)</f>
        <v>0</v>
      </c>
    </row>
    <row r="16" customFormat="false" ht="18" hidden="false" customHeight="false" outlineLevel="0" collapsed="false">
      <c r="A16" s="11" t="n">
        <v>12</v>
      </c>
      <c r="B16" s="11" t="n">
        <v>74</v>
      </c>
      <c r="C16" s="11" t="n">
        <v>115</v>
      </c>
      <c r="D16" s="11" t="n">
        <f aca="false">B16/(B16+C16)</f>
        <v>0.391534391534392</v>
      </c>
      <c r="E16" s="11" t="n">
        <f aca="false">C16/(C16+B16)</f>
        <v>0.608465608465609</v>
      </c>
      <c r="F16" s="11" t="n">
        <f aca="false">SQRT(D16)</f>
        <v>0.625727090299271</v>
      </c>
      <c r="G16" s="11" t="n">
        <f aca="false">SQRT(E16)</f>
        <v>0.78004205557496</v>
      </c>
      <c r="I16" s="10" t="n">
        <f aca="false">LOG10(B16+1)</f>
        <v>1.8750612633917</v>
      </c>
      <c r="J16" s="10" t="n">
        <f aca="false">LOG10(C16+1)</f>
        <v>2.06445798922692</v>
      </c>
    </row>
    <row r="17" customFormat="false" ht="18" hidden="false" customHeight="false" outlineLevel="0" collapsed="false">
      <c r="A17" s="11" t="n">
        <v>13</v>
      </c>
      <c r="B17" s="11" t="n">
        <v>139</v>
      </c>
      <c r="C17" s="11" t="n">
        <v>3</v>
      </c>
      <c r="D17" s="11" t="n">
        <f aca="false">B17/(B17+C17)</f>
        <v>0.97887323943662</v>
      </c>
      <c r="E17" s="11" t="n">
        <f aca="false">C17/(C17+B17)</f>
        <v>0.0211267605633803</v>
      </c>
      <c r="F17" s="11" t="n">
        <f aca="false">SQRT(D17)</f>
        <v>0.989380229960464</v>
      </c>
      <c r="G17" s="11" t="n">
        <f aca="false">SQRT(E17)</f>
        <v>0.145350474933453</v>
      </c>
      <c r="I17" s="10" t="n">
        <f aca="false">LOG10(B17+1)</f>
        <v>2.14612803567824</v>
      </c>
      <c r="J17" s="10" t="n">
        <f aca="false">LOG10(C17+1)</f>
        <v>0.602059991327962</v>
      </c>
    </row>
    <row r="18" customFormat="false" ht="18" hidden="false" customHeight="false" outlineLevel="0" collapsed="false">
      <c r="A18" s="11" t="n">
        <v>14</v>
      </c>
      <c r="B18" s="11" t="n">
        <v>144</v>
      </c>
      <c r="C18" s="11" t="n">
        <v>1</v>
      </c>
      <c r="D18" s="11" t="n">
        <f aca="false">B18/(B18+C18)</f>
        <v>0.993103448275862</v>
      </c>
      <c r="E18" s="11" t="n">
        <f aca="false">C18/(C18+B18)</f>
        <v>0.00689655172413793</v>
      </c>
      <c r="F18" s="11" t="n">
        <f aca="false">SQRT(D18)</f>
        <v>0.99654575824488</v>
      </c>
      <c r="G18" s="11" t="n">
        <f aca="false">SQRT(E18)</f>
        <v>0.08304547985374</v>
      </c>
      <c r="I18" s="10" t="n">
        <f aca="false">LOG10(B18+1)</f>
        <v>2.16136800223498</v>
      </c>
      <c r="J18" s="10" t="n">
        <f aca="false">LOG10(C18+1)</f>
        <v>0.301029995663981</v>
      </c>
    </row>
    <row r="19" customFormat="false" ht="18" hidden="false" customHeight="false" outlineLevel="0" collapsed="false">
      <c r="A19" s="11" t="n">
        <v>15</v>
      </c>
      <c r="B19" s="11" t="n">
        <v>148</v>
      </c>
      <c r="C19" s="11" t="n">
        <v>53</v>
      </c>
      <c r="D19" s="11" t="n">
        <f aca="false">B19/(B19+C19)</f>
        <v>0.736318407960199</v>
      </c>
      <c r="E19" s="11" t="n">
        <f aca="false">C19/(C19+B19)</f>
        <v>0.263681592039801</v>
      </c>
      <c r="F19" s="11" t="n">
        <f aca="false">SQRT(D19)</f>
        <v>0.858089976610961</v>
      </c>
      <c r="G19" s="11" t="n">
        <f aca="false">SQRT(E19)</f>
        <v>0.513499359337284</v>
      </c>
      <c r="I19" s="10" t="n">
        <f aca="false">LOG10(B19+1)</f>
        <v>2.17318626841227</v>
      </c>
      <c r="J19" s="10" t="n">
        <f aca="false">LOG10(C19+1)</f>
        <v>1.73239375982297</v>
      </c>
    </row>
    <row r="20" customFormat="false" ht="18" hidden="false" customHeight="false" outlineLevel="0" collapsed="false">
      <c r="A20" s="11" t="n">
        <v>16</v>
      </c>
      <c r="B20" s="11" t="n">
        <v>149</v>
      </c>
      <c r="C20" s="11" t="n">
        <v>13</v>
      </c>
      <c r="D20" s="11" t="n">
        <f aca="false">B20/(B20+C20)</f>
        <v>0.919753086419753</v>
      </c>
      <c r="E20" s="11" t="n">
        <f aca="false">C20/(C20+B20)</f>
        <v>0.0802469135802469</v>
      </c>
      <c r="F20" s="11" t="n">
        <f aca="false">SQRT(D20)</f>
        <v>0.959037583424004</v>
      </c>
      <c r="G20" s="11" t="n">
        <f aca="false">SQRT(E20)</f>
        <v>0.283278861866266</v>
      </c>
      <c r="I20" s="10" t="n">
        <f aca="false">LOG10(B20+1)</f>
        <v>2.17609125905568</v>
      </c>
      <c r="J20" s="10" t="n">
        <f aca="false">LOG10(C20+1)</f>
        <v>1.14612803567824</v>
      </c>
    </row>
    <row r="21" customFormat="false" ht="18" hidden="false" customHeight="false" outlineLevel="0" collapsed="false">
      <c r="A21" s="11" t="n">
        <v>17</v>
      </c>
      <c r="B21" s="11" t="n">
        <v>139</v>
      </c>
      <c r="C21" s="11" t="n">
        <v>24</v>
      </c>
      <c r="D21" s="11" t="n">
        <f aca="false">B21/(B21+C21)</f>
        <v>0.852760736196319</v>
      </c>
      <c r="E21" s="11" t="n">
        <f aca="false">C21/(C21+B21)</f>
        <v>0.147239263803681</v>
      </c>
      <c r="F21" s="11" t="n">
        <f aca="false">SQRT(D21)</f>
        <v>0.923450451402954</v>
      </c>
      <c r="G21" s="11" t="n">
        <f aca="false">SQRT(E21)</f>
        <v>0.383717687634648</v>
      </c>
      <c r="I21" s="10" t="n">
        <f aca="false">LOG10(B21+1)</f>
        <v>2.14612803567824</v>
      </c>
      <c r="J21" s="10" t="n">
        <f aca="false">LOG10(C21+1)</f>
        <v>1.39794000867204</v>
      </c>
    </row>
    <row r="22" customFormat="false" ht="18" hidden="false" customHeight="false" outlineLevel="0" collapsed="false">
      <c r="A22" s="11" t="n">
        <v>18</v>
      </c>
      <c r="B22" s="11" t="n">
        <v>123</v>
      </c>
      <c r="C22" s="11" t="n">
        <v>0</v>
      </c>
      <c r="D22" s="11" t="n">
        <f aca="false">B22/(B22+C22)</f>
        <v>1</v>
      </c>
      <c r="E22" s="11" t="n">
        <f aca="false">C22/(C22+B22)</f>
        <v>0</v>
      </c>
      <c r="F22" s="11" t="n">
        <f aca="false">SQRT(D22)</f>
        <v>1</v>
      </c>
      <c r="G22" s="11" t="n">
        <f aca="false">SQRT(E22)</f>
        <v>0</v>
      </c>
      <c r="I22" s="10" t="n">
        <f aca="false">LOG10(B22+1)</f>
        <v>2.09342168516224</v>
      </c>
      <c r="J22" s="10" t="n">
        <f aca="false">LOG10(C22+1)</f>
        <v>0</v>
      </c>
    </row>
    <row r="23" customFormat="false" ht="18" hidden="false" customHeight="false" outlineLevel="0" collapsed="false">
      <c r="A23" s="11" t="n">
        <v>19</v>
      </c>
      <c r="B23" s="11" t="n">
        <v>141</v>
      </c>
      <c r="C23" s="11" t="n">
        <v>31</v>
      </c>
      <c r="D23" s="11" t="n">
        <f aca="false">B23/(B23+C23)</f>
        <v>0.819767441860465</v>
      </c>
      <c r="E23" s="11" t="n">
        <f aca="false">C23/(C23+B23)</f>
        <v>0.180232558139535</v>
      </c>
      <c r="F23" s="11" t="n">
        <f aca="false">SQRT(D23)</f>
        <v>0.90541009595678</v>
      </c>
      <c r="G23" s="11" t="n">
        <f aca="false">SQRT(E23)</f>
        <v>0.424538052640202</v>
      </c>
      <c r="I23" s="10" t="n">
        <f aca="false">LOG10(B23+1)</f>
        <v>2.15228834438306</v>
      </c>
      <c r="J23" s="10" t="n">
        <f aca="false">LOG10(C23+1)</f>
        <v>1.50514997831991</v>
      </c>
    </row>
    <row r="24" customFormat="false" ht="18" hidden="false" customHeight="false" outlineLevel="0" collapsed="false">
      <c r="A24" s="11" t="n">
        <v>20</v>
      </c>
      <c r="B24" s="11" t="n">
        <v>148</v>
      </c>
      <c r="C24" s="11" t="n">
        <v>7</v>
      </c>
      <c r="D24" s="11" t="n">
        <f aca="false">B24/(B24+C24)</f>
        <v>0.954838709677419</v>
      </c>
      <c r="E24" s="11" t="n">
        <f aca="false">C24/(C24+B24)</f>
        <v>0.0451612903225806</v>
      </c>
      <c r="F24" s="11" t="n">
        <f aca="false">SQRT(D24)</f>
        <v>0.97715848749188</v>
      </c>
      <c r="G24" s="11" t="n">
        <f aca="false">SQRT(E24)</f>
        <v>0.212511859251621</v>
      </c>
      <c r="I24" s="10" t="n">
        <f aca="false">LOG10(B24+1)</f>
        <v>2.17318626841227</v>
      </c>
      <c r="J24" s="10" t="n">
        <f aca="false">LOG10(C24+1)</f>
        <v>0.903089986991944</v>
      </c>
    </row>
    <row r="25" customFormat="false" ht="18" hidden="false" customHeight="false" outlineLevel="0" collapsed="false">
      <c r="A25" s="11" t="n">
        <v>21</v>
      </c>
      <c r="B25" s="11" t="n">
        <v>148</v>
      </c>
      <c r="C25" s="11" t="n">
        <v>10</v>
      </c>
      <c r="D25" s="11" t="n">
        <f aca="false">B25/(B25+C25)</f>
        <v>0.936708860759494</v>
      </c>
      <c r="E25" s="11" t="n">
        <f aca="false">C25/(C25+B25)</f>
        <v>0.0632911392405063</v>
      </c>
      <c r="F25" s="11" t="n">
        <f aca="false">SQRT(D25)</f>
        <v>0.967837207777989</v>
      </c>
      <c r="G25" s="11" t="n">
        <f aca="false">SQRT(E25)</f>
        <v>0.251577302713314</v>
      </c>
      <c r="I25" s="10" t="n">
        <f aca="false">LOG10(B25+1)</f>
        <v>2.17318626841227</v>
      </c>
      <c r="J25" s="10" t="n">
        <f aca="false">LOG10(C25+1)</f>
        <v>1.04139268515823</v>
      </c>
    </row>
    <row r="26" customFormat="false" ht="18" hidden="false" customHeight="false" outlineLevel="0" collapsed="false">
      <c r="A26" s="11" t="n">
        <v>22</v>
      </c>
      <c r="B26" s="11" t="n">
        <v>87</v>
      </c>
      <c r="C26" s="11" t="n">
        <v>151</v>
      </c>
      <c r="D26" s="11" t="n">
        <f aca="false">B26/(B26+C26)</f>
        <v>0.365546218487395</v>
      </c>
      <c r="E26" s="11" t="n">
        <f aca="false">C26/(C26+B26)</f>
        <v>0.634453781512605</v>
      </c>
      <c r="F26" s="11" t="n">
        <f aca="false">SQRT(D26)</f>
        <v>0.604604183319463</v>
      </c>
      <c r="G26" s="11" t="n">
        <f aca="false">SQRT(E26)</f>
        <v>0.796526070830456</v>
      </c>
      <c r="I26" s="10" t="n">
        <f aca="false">LOG10(B26+1)</f>
        <v>1.94448267215017</v>
      </c>
      <c r="J26" s="10" t="n">
        <f aca="false">LOG10(C26+1)</f>
        <v>2.18184358794477</v>
      </c>
    </row>
    <row r="27" customFormat="false" ht="18" hidden="false" customHeight="false" outlineLevel="0" collapsed="false">
      <c r="A27" s="11" t="n">
        <v>23</v>
      </c>
      <c r="B27" s="11" t="n">
        <v>148</v>
      </c>
      <c r="C27" s="11" t="n">
        <v>17</v>
      </c>
      <c r="D27" s="11" t="n">
        <f aca="false">B27/(B27+C27)</f>
        <v>0.896969696969697</v>
      </c>
      <c r="E27" s="11" t="n">
        <f aca="false">C27/(C27+B27)</f>
        <v>0.103030303030303</v>
      </c>
      <c r="F27" s="11" t="n">
        <f aca="false">SQRT(D27)</f>
        <v>0.947084841484488</v>
      </c>
      <c r="G27" s="11" t="n">
        <f aca="false">SQRT(E27)</f>
        <v>0.320983337620978</v>
      </c>
      <c r="I27" s="10" t="n">
        <f aca="false">LOG10(B27+1)</f>
        <v>2.17318626841227</v>
      </c>
      <c r="J27" s="10" t="n">
        <f aca="false">LOG10(C27+1)</f>
        <v>1.25527250510331</v>
      </c>
    </row>
    <row r="28" customFormat="false" ht="18" hidden="false" customHeight="false" outlineLevel="0" collapsed="false">
      <c r="A28" s="11" t="n">
        <v>24</v>
      </c>
      <c r="B28" s="11" t="n">
        <v>135</v>
      </c>
      <c r="C28" s="11" t="n">
        <v>3</v>
      </c>
      <c r="D28" s="11" t="n">
        <f aca="false">B28/(B28+C28)</f>
        <v>0.978260869565217</v>
      </c>
      <c r="E28" s="11" t="n">
        <f aca="false">C28/(C28+B28)</f>
        <v>0.0217391304347826</v>
      </c>
      <c r="F28" s="11" t="n">
        <f aca="false">SQRT(D28)</f>
        <v>0.989070710093681</v>
      </c>
      <c r="G28" s="11" t="n">
        <f aca="false">SQRT(E28)</f>
        <v>0.147441956154897</v>
      </c>
      <c r="I28" s="10" t="n">
        <f aca="false">LOG10(B28+1)</f>
        <v>2.13353890837022</v>
      </c>
      <c r="J28" s="10" t="n">
        <f aca="false">LOG10(C28+1)</f>
        <v>0.602059991327962</v>
      </c>
    </row>
    <row r="29" customFormat="false" ht="18" hidden="false" customHeight="false" outlineLevel="0" collapsed="false">
      <c r="A29" s="11" t="n">
        <v>25</v>
      </c>
      <c r="B29" s="11" t="n">
        <v>148</v>
      </c>
      <c r="C29" s="11" t="n">
        <v>26</v>
      </c>
      <c r="D29" s="11" t="n">
        <f aca="false">B29/(B29+C29)</f>
        <v>0.850574712643678</v>
      </c>
      <c r="E29" s="11" t="n">
        <f aca="false">C29/(C29+B29)</f>
        <v>0.149425287356322</v>
      </c>
      <c r="F29" s="11" t="n">
        <f aca="false">SQRT(D29)</f>
        <v>0.922266074754828</v>
      </c>
      <c r="G29" s="11" t="n">
        <f aca="false">SQRT(E29)</f>
        <v>0.386555671742534</v>
      </c>
      <c r="I29" s="10" t="n">
        <f aca="false">LOG10(B29+1)</f>
        <v>2.17318626841227</v>
      </c>
      <c r="J29" s="10" t="n">
        <f aca="false">LOG10(C29+1)</f>
        <v>1.43136376415899</v>
      </c>
    </row>
    <row r="30" customFormat="false" ht="18" hidden="false" customHeight="false" outlineLevel="0" collapsed="false">
      <c r="A30" s="11" t="n">
        <v>26</v>
      </c>
      <c r="B30" s="11" t="n">
        <v>219</v>
      </c>
      <c r="C30" s="11" t="n">
        <v>10</v>
      </c>
      <c r="D30" s="11" t="n">
        <f aca="false">B30/(B30+C30)</f>
        <v>0.956331877729258</v>
      </c>
      <c r="E30" s="11" t="n">
        <f aca="false">C30/(C30+B30)</f>
        <v>0.0436681222707424</v>
      </c>
      <c r="F30" s="11" t="n">
        <f aca="false">SQRT(D30)</f>
        <v>0.977922224785416</v>
      </c>
      <c r="G30" s="11" t="n">
        <f aca="false">SQRT(E30)</f>
        <v>0.208969189764286</v>
      </c>
      <c r="I30" s="10" t="n">
        <f aca="false">LOG10(B30+1)</f>
        <v>2.34242268082221</v>
      </c>
      <c r="J30" s="10" t="n">
        <f aca="false">LOG10(C30+1)</f>
        <v>1.04139268515823</v>
      </c>
    </row>
    <row r="31" customFormat="false" ht="18" hidden="false" customHeight="false" outlineLevel="0" collapsed="false">
      <c r="A31" s="11" t="n">
        <v>27</v>
      </c>
      <c r="B31" s="11" t="n">
        <v>176</v>
      </c>
      <c r="C31" s="11" t="n">
        <v>2</v>
      </c>
      <c r="D31" s="11" t="n">
        <f aca="false">B31/(B31+C31)</f>
        <v>0.98876404494382</v>
      </c>
      <c r="E31" s="11" t="n">
        <f aca="false">C31/(C31+B31)</f>
        <v>0.0112359550561798</v>
      </c>
      <c r="F31" s="11" t="n">
        <f aca="false">SQRT(D31)</f>
        <v>0.994366152352251</v>
      </c>
      <c r="G31" s="11" t="n">
        <f aca="false">SQRT(E31)</f>
        <v>0.105999788000636</v>
      </c>
      <c r="I31" s="10" t="n">
        <f aca="false">LOG10(B31+1)</f>
        <v>2.24797326636181</v>
      </c>
      <c r="J31" s="10" t="n">
        <f aca="false">LOG10(C31+1)</f>
        <v>0.477121254719662</v>
      </c>
    </row>
    <row r="32" customFormat="false" ht="18" hidden="false" customHeight="false" outlineLevel="0" collapsed="false">
      <c r="A32" s="11" t="n">
        <v>28</v>
      </c>
      <c r="B32" s="11" t="n">
        <v>197</v>
      </c>
      <c r="C32" s="11" t="n">
        <v>6</v>
      </c>
      <c r="D32" s="11" t="n">
        <f aca="false">B32/(B32+C32)</f>
        <v>0.970443349753695</v>
      </c>
      <c r="E32" s="11" t="n">
        <f aca="false">C32/(C32+B32)</f>
        <v>0.0295566502463054</v>
      </c>
      <c r="F32" s="11" t="n">
        <f aca="false">SQRT(D32)</f>
        <v>0.985110831203116</v>
      </c>
      <c r="G32" s="11" t="n">
        <f aca="false">SQRT(E32)</f>
        <v>0.171920476518376</v>
      </c>
      <c r="I32" s="10" t="n">
        <f aca="false">LOG10(B32+1)</f>
        <v>2.29666519026153</v>
      </c>
      <c r="J32" s="10" t="n">
        <f aca="false">LOG10(C32+1)</f>
        <v>0.845098040014257</v>
      </c>
    </row>
    <row r="33" customFormat="false" ht="18" hidden="false" customHeight="false" outlineLevel="0" collapsed="false">
      <c r="A33" s="12"/>
      <c r="B33" s="12"/>
      <c r="C33" s="12"/>
      <c r="D33" s="13" t="n">
        <f aca="false">AVERAGE(D5:D32)</f>
        <v>0.881784943079309</v>
      </c>
      <c r="E33" s="13" t="n">
        <f aca="false">AVERAGE(E5:E32)</f>
        <v>0.118215056920691</v>
      </c>
      <c r="F33" s="13"/>
      <c r="G33" s="13"/>
    </row>
  </sheetData>
  <mergeCells count="3">
    <mergeCell ref="A1:H1"/>
    <mergeCell ref="B3:C3"/>
    <mergeCell ref="D3:E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3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5" activeCellId="0" sqref="C5:D52"/>
    </sheetView>
  </sheetViews>
  <sheetFormatPr defaultColWidth="8.8984375" defaultRowHeight="18" zeroHeight="false" outlineLevelRow="0" outlineLevelCol="0"/>
  <cols>
    <col collapsed="false" customWidth="true" hidden="false" outlineLevel="0" max="8" min="2" style="1" width="8.66"/>
  </cols>
  <sheetData>
    <row r="1" customFormat="false" ht="20.5" hidden="false" customHeight="false" outlineLevel="0" collapsed="false">
      <c r="A1" s="10" t="s">
        <v>8</v>
      </c>
      <c r="D1" s="14" t="s">
        <v>9</v>
      </c>
    </row>
    <row r="2" customFormat="false" ht="18" hidden="false" customHeight="false" outlineLevel="0" collapsed="false">
      <c r="A2" s="10"/>
    </row>
    <row r="3" customFormat="false" ht="35" hidden="false" customHeight="true" outlineLevel="0" collapsed="false">
      <c r="B3" s="8"/>
      <c r="C3" s="9" t="s">
        <v>10</v>
      </c>
      <c r="D3" s="9"/>
      <c r="E3" s="9" t="s">
        <v>2</v>
      </c>
      <c r="F3" s="9"/>
      <c r="G3" s="15" t="s">
        <v>11</v>
      </c>
      <c r="H3" s="15"/>
    </row>
    <row r="4" customFormat="false" ht="18" hidden="false" customHeight="false" outlineLevel="0" collapsed="false">
      <c r="B4" s="8" t="s">
        <v>5</v>
      </c>
      <c r="C4" s="8" t="s">
        <v>6</v>
      </c>
      <c r="D4" s="8" t="s">
        <v>7</v>
      </c>
      <c r="E4" s="8" t="s">
        <v>6</v>
      </c>
      <c r="F4" s="8" t="s">
        <v>7</v>
      </c>
      <c r="G4" s="8" t="s">
        <v>6</v>
      </c>
      <c r="H4" s="8" t="s">
        <v>7</v>
      </c>
    </row>
    <row r="5" customFormat="false" ht="18" hidden="false" customHeight="false" outlineLevel="0" collapsed="false">
      <c r="B5" s="16" t="n">
        <v>1</v>
      </c>
      <c r="C5" s="16" t="n">
        <v>133</v>
      </c>
      <c r="D5" s="16" t="n">
        <v>15</v>
      </c>
      <c r="E5" s="16" t="n">
        <v>0.898648648648649</v>
      </c>
      <c r="F5" s="16" t="n">
        <v>0.101351351351351</v>
      </c>
      <c r="G5" s="16" t="n">
        <v>0.947970805799761</v>
      </c>
      <c r="H5" s="16" t="n">
        <v>0.318357269983507</v>
      </c>
    </row>
    <row r="6" customFormat="false" ht="18" hidden="false" customHeight="false" outlineLevel="0" collapsed="false">
      <c r="B6" s="16" t="n">
        <v>2</v>
      </c>
      <c r="C6" s="16" t="n">
        <v>142</v>
      </c>
      <c r="D6" s="16" t="n">
        <v>0</v>
      </c>
      <c r="E6" s="16" t="n">
        <v>1</v>
      </c>
      <c r="F6" s="16" t="n">
        <v>0</v>
      </c>
      <c r="G6" s="16" t="n">
        <v>1</v>
      </c>
      <c r="H6" s="16" t="n">
        <v>0</v>
      </c>
    </row>
    <row r="7" customFormat="false" ht="18" hidden="false" customHeight="false" outlineLevel="0" collapsed="false">
      <c r="B7" s="16" t="n">
        <v>3</v>
      </c>
      <c r="C7" s="16" t="n">
        <v>125</v>
      </c>
      <c r="D7" s="16" t="n">
        <v>64</v>
      </c>
      <c r="E7" s="16" t="n">
        <v>0.661375661375661</v>
      </c>
      <c r="F7" s="16" t="n">
        <v>0.338624338624339</v>
      </c>
      <c r="G7" s="16" t="n">
        <v>0.813250060790444</v>
      </c>
      <c r="H7" s="16" t="n">
        <v>0.581914373962646</v>
      </c>
    </row>
    <row r="8" customFormat="false" ht="18" hidden="false" customHeight="false" outlineLevel="0" collapsed="false">
      <c r="B8" s="16" t="n">
        <v>4</v>
      </c>
      <c r="C8" s="16" t="n">
        <v>123</v>
      </c>
      <c r="D8" s="16" t="n">
        <v>10</v>
      </c>
      <c r="E8" s="16" t="n">
        <v>0.924812030075188</v>
      </c>
      <c r="F8" s="16" t="n">
        <v>0.075187969924812</v>
      </c>
      <c r="G8" s="16" t="n">
        <v>0.961671477207881</v>
      </c>
      <c r="H8" s="16" t="n">
        <v>0.274204248553541</v>
      </c>
    </row>
    <row r="9" customFormat="false" ht="18" hidden="false" customHeight="false" outlineLevel="0" collapsed="false">
      <c r="B9" s="16" t="n">
        <v>5</v>
      </c>
      <c r="C9" s="16" t="n">
        <v>104</v>
      </c>
      <c r="D9" s="16" t="n">
        <v>4</v>
      </c>
      <c r="E9" s="16" t="n">
        <v>0.962962962962963</v>
      </c>
      <c r="F9" s="16" t="n">
        <v>0.037037037037037</v>
      </c>
      <c r="G9" s="16" t="n">
        <v>0.981306762925316</v>
      </c>
      <c r="H9" s="16" t="n">
        <v>0.192450089729875</v>
      </c>
    </row>
    <row r="10" customFormat="false" ht="18" hidden="false" customHeight="false" outlineLevel="0" collapsed="false">
      <c r="B10" s="16" t="n">
        <v>6</v>
      </c>
      <c r="C10" s="16" t="n">
        <v>111</v>
      </c>
      <c r="D10" s="16" t="n">
        <v>11</v>
      </c>
      <c r="E10" s="16" t="n">
        <v>0.909836065573771</v>
      </c>
      <c r="F10" s="16" t="n">
        <v>0.0901639344262295</v>
      </c>
      <c r="G10" s="16" t="n">
        <v>0.953853272560183</v>
      </c>
      <c r="H10" s="16" t="n">
        <v>0.300273099737938</v>
      </c>
    </row>
    <row r="11" customFormat="false" ht="18" hidden="false" customHeight="false" outlineLevel="0" collapsed="false">
      <c r="B11" s="16" t="n">
        <v>7</v>
      </c>
      <c r="C11" s="16" t="n">
        <v>151</v>
      </c>
      <c r="D11" s="16" t="n">
        <v>0</v>
      </c>
      <c r="E11" s="16" t="n">
        <v>1</v>
      </c>
      <c r="F11" s="16" t="n">
        <v>0</v>
      </c>
      <c r="G11" s="16" t="n">
        <v>1</v>
      </c>
      <c r="H11" s="16" t="n">
        <v>0</v>
      </c>
    </row>
    <row r="12" customFormat="false" ht="18" hidden="false" customHeight="false" outlineLevel="0" collapsed="false">
      <c r="B12" s="16" t="n">
        <v>8</v>
      </c>
      <c r="C12" s="16" t="n">
        <v>127</v>
      </c>
      <c r="D12" s="16" t="n">
        <v>0</v>
      </c>
      <c r="E12" s="16" t="n">
        <v>1</v>
      </c>
      <c r="F12" s="16" t="n">
        <v>0</v>
      </c>
      <c r="G12" s="16" t="n">
        <v>1</v>
      </c>
      <c r="H12" s="16" t="n">
        <v>0</v>
      </c>
    </row>
    <row r="13" customFormat="false" ht="18" hidden="false" customHeight="false" outlineLevel="0" collapsed="false">
      <c r="B13" s="16" t="n">
        <v>9</v>
      </c>
      <c r="C13" s="16" t="n">
        <v>119</v>
      </c>
      <c r="D13" s="16" t="n">
        <v>12</v>
      </c>
      <c r="E13" s="16" t="n">
        <v>0.908396946564886</v>
      </c>
      <c r="F13" s="16" t="n">
        <v>0.0916030534351145</v>
      </c>
      <c r="G13" s="16" t="n">
        <v>0.953098602750463</v>
      </c>
      <c r="H13" s="16" t="n">
        <v>0.302659963383191</v>
      </c>
    </row>
    <row r="14" customFormat="false" ht="18" hidden="false" customHeight="false" outlineLevel="0" collapsed="false">
      <c r="B14" s="16" t="n">
        <v>10</v>
      </c>
      <c r="C14" s="16" t="n">
        <v>98</v>
      </c>
      <c r="D14" s="16" t="n">
        <v>21</v>
      </c>
      <c r="E14" s="16" t="n">
        <v>0.823529411764706</v>
      </c>
      <c r="F14" s="16" t="n">
        <v>0.176470588235294</v>
      </c>
      <c r="G14" s="16" t="n">
        <v>0.90748521297303</v>
      </c>
      <c r="H14" s="16" t="n">
        <v>0.420084025208403</v>
      </c>
    </row>
    <row r="15" customFormat="false" ht="18" hidden="false" customHeight="false" outlineLevel="0" collapsed="false">
      <c r="B15" s="16" t="n">
        <v>11</v>
      </c>
      <c r="C15" s="16" t="n">
        <v>48</v>
      </c>
      <c r="D15" s="16" t="n">
        <v>138</v>
      </c>
      <c r="E15" s="16" t="n">
        <v>0.258064516129032</v>
      </c>
      <c r="F15" s="16" t="n">
        <v>0.741935483870968</v>
      </c>
      <c r="G15" s="16" t="n">
        <v>0.508000508000762</v>
      </c>
      <c r="H15" s="16" t="n">
        <v>0.861356769214109</v>
      </c>
    </row>
    <row r="16" customFormat="false" ht="18" hidden="false" customHeight="false" outlineLevel="0" collapsed="false">
      <c r="B16" s="16" t="n">
        <v>12</v>
      </c>
      <c r="C16" s="16" t="n">
        <v>49</v>
      </c>
      <c r="D16" s="16" t="n">
        <v>120</v>
      </c>
      <c r="E16" s="16" t="n">
        <v>0.289940828402367</v>
      </c>
      <c r="F16" s="16" t="n">
        <v>0.710059171597633</v>
      </c>
      <c r="G16" s="16" t="n">
        <v>0.538461538461538</v>
      </c>
      <c r="H16" s="16" t="n">
        <v>0.842650088469486</v>
      </c>
    </row>
    <row r="17" customFormat="false" ht="18" hidden="false" customHeight="false" outlineLevel="0" collapsed="false">
      <c r="B17" s="16" t="n">
        <v>13</v>
      </c>
      <c r="C17" s="16" t="n">
        <v>114</v>
      </c>
      <c r="D17" s="16" t="n">
        <v>0</v>
      </c>
      <c r="E17" s="16" t="n">
        <v>1</v>
      </c>
      <c r="F17" s="16" t="n">
        <v>0</v>
      </c>
      <c r="G17" s="16" t="n">
        <v>1</v>
      </c>
      <c r="H17" s="16" t="n">
        <v>0</v>
      </c>
    </row>
    <row r="18" customFormat="false" ht="18" hidden="false" customHeight="false" outlineLevel="0" collapsed="false">
      <c r="B18" s="16" t="n">
        <v>14</v>
      </c>
      <c r="C18" s="16" t="n">
        <v>148</v>
      </c>
      <c r="D18" s="16" t="n">
        <v>4</v>
      </c>
      <c r="E18" s="16" t="n">
        <v>0.973684210526316</v>
      </c>
      <c r="F18" s="16" t="n">
        <v>0.0263157894736842</v>
      </c>
      <c r="G18" s="16" t="n">
        <v>0.98675438206593</v>
      </c>
      <c r="H18" s="16" t="n">
        <v>0.162221421130763</v>
      </c>
    </row>
    <row r="19" customFormat="false" ht="18" hidden="false" customHeight="false" outlineLevel="0" collapsed="false">
      <c r="B19" s="16" t="n">
        <v>15</v>
      </c>
      <c r="C19" s="16" t="n">
        <v>13</v>
      </c>
      <c r="D19" s="16" t="n">
        <v>118</v>
      </c>
      <c r="E19" s="16" t="n">
        <v>0.099236641221374</v>
      </c>
      <c r="F19" s="16" t="n">
        <v>0.900763358778626</v>
      </c>
      <c r="G19" s="16" t="n">
        <v>0.315018477587227</v>
      </c>
      <c r="H19" s="16" t="n">
        <v>0.949085538178001</v>
      </c>
    </row>
    <row r="20" customFormat="false" ht="18" hidden="false" customHeight="false" outlineLevel="0" collapsed="false">
      <c r="B20" s="16" t="n">
        <v>16</v>
      </c>
      <c r="C20" s="16" t="n">
        <v>124</v>
      </c>
      <c r="D20" s="16" t="n">
        <v>3</v>
      </c>
      <c r="E20" s="16" t="n">
        <v>0.976377952755906</v>
      </c>
      <c r="F20" s="16" t="n">
        <v>0.0236220472440945</v>
      </c>
      <c r="G20" s="16" t="n">
        <v>0.988118390050456</v>
      </c>
      <c r="H20" s="16" t="n">
        <v>0.153694655873568</v>
      </c>
    </row>
    <row r="21" customFormat="false" ht="18" hidden="false" customHeight="false" outlineLevel="0" collapsed="false">
      <c r="B21" s="16" t="n">
        <v>17</v>
      </c>
      <c r="C21" s="16" t="n">
        <v>126</v>
      </c>
      <c r="D21" s="16" t="n">
        <v>0</v>
      </c>
      <c r="E21" s="16" t="n">
        <v>1</v>
      </c>
      <c r="F21" s="16" t="n">
        <v>0</v>
      </c>
      <c r="G21" s="16" t="n">
        <v>1</v>
      </c>
      <c r="H21" s="16" t="n">
        <v>0</v>
      </c>
    </row>
    <row r="22" customFormat="false" ht="18" hidden="false" customHeight="false" outlineLevel="0" collapsed="false">
      <c r="B22" s="16" t="n">
        <v>18</v>
      </c>
      <c r="C22" s="16" t="n">
        <v>40</v>
      </c>
      <c r="D22" s="16" t="n">
        <v>117</v>
      </c>
      <c r="E22" s="16" t="n">
        <v>0.254777070063694</v>
      </c>
      <c r="F22" s="16" t="n">
        <v>0.745222929936306</v>
      </c>
      <c r="G22" s="16" t="n">
        <v>0.504754465125069</v>
      </c>
      <c r="H22" s="16" t="n">
        <v>0.863262955266995</v>
      </c>
    </row>
    <row r="23" customFormat="false" ht="18" hidden="false" customHeight="false" outlineLevel="0" collapsed="false">
      <c r="B23" s="16" t="n">
        <v>19</v>
      </c>
      <c r="C23" s="16" t="n">
        <v>0</v>
      </c>
      <c r="D23" s="16" t="n">
        <v>139</v>
      </c>
      <c r="E23" s="16" t="n">
        <v>0</v>
      </c>
      <c r="F23" s="16" t="n">
        <v>1</v>
      </c>
      <c r="G23" s="16" t="n">
        <v>0</v>
      </c>
      <c r="H23" s="16" t="n">
        <v>1</v>
      </c>
    </row>
    <row r="24" customFormat="false" ht="18" hidden="false" customHeight="false" outlineLevel="0" collapsed="false">
      <c r="B24" s="16" t="n">
        <v>20</v>
      </c>
      <c r="C24" s="16" t="n">
        <v>125</v>
      </c>
      <c r="D24" s="16" t="n">
        <v>78</v>
      </c>
      <c r="E24" s="16" t="n">
        <v>0.61576354679803</v>
      </c>
      <c r="F24" s="16" t="n">
        <v>0.38423645320197</v>
      </c>
      <c r="G24" s="16" t="n">
        <v>0.784706025717931</v>
      </c>
      <c r="H24" s="16" t="n">
        <v>0.619868093389207</v>
      </c>
    </row>
    <row r="25" customFormat="false" ht="18" hidden="false" customHeight="false" outlineLevel="0" collapsed="false">
      <c r="B25" s="16" t="n">
        <v>21</v>
      </c>
      <c r="C25" s="16" t="n">
        <v>3</v>
      </c>
      <c r="D25" s="16" t="n">
        <v>139</v>
      </c>
      <c r="E25" s="16" t="n">
        <v>0.0211267605633803</v>
      </c>
      <c r="F25" s="16" t="n">
        <v>0.97887323943662</v>
      </c>
      <c r="G25" s="16" t="n">
        <v>0.145350474933453</v>
      </c>
      <c r="H25" s="16" t="n">
        <v>0.989380229960464</v>
      </c>
    </row>
    <row r="26" customFormat="false" ht="18" hidden="false" customHeight="false" outlineLevel="0" collapsed="false">
      <c r="B26" s="16" t="n">
        <v>22</v>
      </c>
      <c r="C26" s="16" t="n">
        <v>107</v>
      </c>
      <c r="D26" s="16" t="n">
        <v>37</v>
      </c>
      <c r="E26" s="16" t="n">
        <v>0.743055555555556</v>
      </c>
      <c r="F26" s="16" t="n">
        <v>0.256944444444444</v>
      </c>
      <c r="G26" s="16" t="n">
        <v>0.862006702732383</v>
      </c>
      <c r="H26" s="16" t="n">
        <v>0.506896877524852</v>
      </c>
    </row>
    <row r="27" customFormat="false" ht="18" hidden="false" customHeight="false" outlineLevel="0" collapsed="false">
      <c r="B27" s="16" t="n">
        <v>23</v>
      </c>
      <c r="C27" s="16" t="n">
        <v>119</v>
      </c>
      <c r="D27" s="16" t="n">
        <v>2</v>
      </c>
      <c r="E27" s="16" t="n">
        <v>0.983471074380165</v>
      </c>
      <c r="F27" s="16" t="n">
        <v>0.0165289256198347</v>
      </c>
      <c r="G27" s="16" t="n">
        <v>0.99170110133052</v>
      </c>
      <c r="H27" s="16" t="n">
        <v>0.128564869306645</v>
      </c>
    </row>
    <row r="28" customFormat="false" ht="18" hidden="false" customHeight="false" outlineLevel="0" collapsed="false">
      <c r="B28" s="16" t="n">
        <v>24</v>
      </c>
      <c r="C28" s="16" t="n">
        <v>99</v>
      </c>
      <c r="D28" s="16" t="n">
        <v>13</v>
      </c>
      <c r="E28" s="16" t="n">
        <v>0.883928571428571</v>
      </c>
      <c r="F28" s="16" t="n">
        <v>0.116071428571429</v>
      </c>
      <c r="G28" s="16" t="n">
        <v>0.940174755792013</v>
      </c>
      <c r="H28" s="16" t="n">
        <v>0.340692571934623</v>
      </c>
    </row>
    <row r="29" customFormat="false" ht="18" hidden="false" customHeight="false" outlineLevel="0" collapsed="false">
      <c r="B29" s="16" t="n">
        <v>25</v>
      </c>
      <c r="C29" s="16" t="n">
        <v>0</v>
      </c>
      <c r="D29" s="16" t="n">
        <v>148</v>
      </c>
      <c r="E29" s="16" t="n">
        <v>0</v>
      </c>
      <c r="F29" s="16" t="n">
        <v>1</v>
      </c>
      <c r="G29" s="16" t="n">
        <v>0</v>
      </c>
      <c r="H29" s="16" t="n">
        <v>1</v>
      </c>
    </row>
    <row r="30" customFormat="false" ht="18" hidden="false" customHeight="false" outlineLevel="0" collapsed="false">
      <c r="B30" s="16" t="n">
        <v>26</v>
      </c>
      <c r="C30" s="16" t="n">
        <v>125</v>
      </c>
      <c r="D30" s="16" t="n">
        <v>41</v>
      </c>
      <c r="E30" s="16" t="n">
        <v>0.753012048192771</v>
      </c>
      <c r="F30" s="16" t="n">
        <v>0.246987951807229</v>
      </c>
      <c r="G30" s="16" t="n">
        <v>0.867762668125779</v>
      </c>
      <c r="H30" s="16" t="n">
        <v>0.496978824304647</v>
      </c>
    </row>
    <row r="31" customFormat="false" ht="18" hidden="false" customHeight="false" outlineLevel="0" collapsed="false">
      <c r="B31" s="16" t="n">
        <v>27</v>
      </c>
      <c r="C31" s="16" t="n">
        <v>130</v>
      </c>
      <c r="D31" s="16" t="n">
        <v>5</v>
      </c>
      <c r="E31" s="16" t="n">
        <v>0.962962962962963</v>
      </c>
      <c r="F31" s="16" t="n">
        <v>0.037037037037037</v>
      </c>
      <c r="G31" s="16" t="n">
        <v>0.981306762925316</v>
      </c>
      <c r="H31" s="16" t="n">
        <v>0.192450089729875</v>
      </c>
    </row>
    <row r="32" customFormat="false" ht="18" hidden="false" customHeight="false" outlineLevel="0" collapsed="false">
      <c r="B32" s="16" t="n">
        <v>28</v>
      </c>
      <c r="C32" s="16" t="n">
        <v>74</v>
      </c>
      <c r="D32" s="16" t="n">
        <v>115</v>
      </c>
      <c r="E32" s="16" t="n">
        <v>0.391534391534392</v>
      </c>
      <c r="F32" s="16" t="n">
        <v>0.608465608465609</v>
      </c>
      <c r="G32" s="16" t="n">
        <v>0.625727090299271</v>
      </c>
      <c r="H32" s="16" t="n">
        <v>0.78004205557496</v>
      </c>
    </row>
    <row r="33" customFormat="false" ht="18" hidden="false" customHeight="false" outlineLevel="0" collapsed="false">
      <c r="B33" s="16" t="n">
        <v>29</v>
      </c>
      <c r="C33" s="16" t="n">
        <v>127</v>
      </c>
      <c r="D33" s="16" t="n">
        <v>0</v>
      </c>
      <c r="E33" s="16" t="n">
        <v>1</v>
      </c>
      <c r="F33" s="16" t="n">
        <v>0</v>
      </c>
      <c r="G33" s="16" t="n">
        <v>1</v>
      </c>
      <c r="H33" s="16" t="n">
        <v>0</v>
      </c>
    </row>
    <row r="34" customFormat="false" ht="18" hidden="false" customHeight="false" outlineLevel="0" collapsed="false">
      <c r="B34" s="16" t="n">
        <v>30</v>
      </c>
      <c r="C34" s="16" t="n">
        <v>141</v>
      </c>
      <c r="D34" s="16" t="n">
        <v>0</v>
      </c>
      <c r="E34" s="16" t="n">
        <v>1</v>
      </c>
      <c r="F34" s="16" t="n">
        <v>0</v>
      </c>
      <c r="G34" s="16" t="n">
        <v>1</v>
      </c>
      <c r="H34" s="16" t="n">
        <v>0</v>
      </c>
    </row>
    <row r="35" customFormat="false" ht="18" hidden="false" customHeight="false" outlineLevel="0" collapsed="false">
      <c r="B35" s="16" t="n">
        <v>31</v>
      </c>
      <c r="C35" s="16" t="n">
        <v>93</v>
      </c>
      <c r="D35" s="16" t="n">
        <v>107</v>
      </c>
      <c r="E35" s="16" t="n">
        <v>0.465</v>
      </c>
      <c r="F35" s="16" t="n">
        <v>0.535</v>
      </c>
      <c r="G35" s="16" t="n">
        <v>0.681909084849293</v>
      </c>
      <c r="H35" s="16" t="n">
        <v>0.73143694191639</v>
      </c>
    </row>
    <row r="36" customFormat="false" ht="18" hidden="false" customHeight="false" outlineLevel="0" collapsed="false">
      <c r="B36" s="16" t="n">
        <v>32</v>
      </c>
      <c r="C36" s="16" t="n">
        <v>143</v>
      </c>
      <c r="D36" s="16" t="n">
        <v>0</v>
      </c>
      <c r="E36" s="16" t="n">
        <v>1</v>
      </c>
      <c r="F36" s="16" t="n">
        <v>0</v>
      </c>
      <c r="G36" s="16" t="n">
        <v>1</v>
      </c>
      <c r="H36" s="16" t="n">
        <v>0</v>
      </c>
    </row>
    <row r="37" customFormat="false" ht="18" hidden="false" customHeight="false" outlineLevel="0" collapsed="false">
      <c r="B37" s="16" t="n">
        <v>33</v>
      </c>
      <c r="C37" s="16" t="n">
        <v>146</v>
      </c>
      <c r="D37" s="16" t="n">
        <v>0</v>
      </c>
      <c r="E37" s="16" t="n">
        <v>1</v>
      </c>
      <c r="F37" s="16" t="n">
        <v>0</v>
      </c>
      <c r="G37" s="16" t="n">
        <v>1</v>
      </c>
      <c r="H37" s="16" t="n">
        <v>0</v>
      </c>
    </row>
    <row r="38" customFormat="false" ht="18" hidden="false" customHeight="false" outlineLevel="0" collapsed="false">
      <c r="B38" s="16" t="n">
        <v>34</v>
      </c>
      <c r="C38" s="16" t="n">
        <v>124</v>
      </c>
      <c r="D38" s="16" t="n">
        <v>15</v>
      </c>
      <c r="E38" s="16" t="n">
        <v>0.892086330935252</v>
      </c>
      <c r="F38" s="16" t="n">
        <v>0.107913669064748</v>
      </c>
      <c r="G38" s="16" t="n">
        <v>0.944503219123816</v>
      </c>
      <c r="H38" s="16" t="n">
        <v>0.328502159908802</v>
      </c>
    </row>
    <row r="39" customFormat="false" ht="18" hidden="false" customHeight="false" outlineLevel="0" collapsed="false">
      <c r="B39" s="16" t="n">
        <v>35</v>
      </c>
      <c r="C39" s="16" t="n">
        <v>100</v>
      </c>
      <c r="D39" s="16" t="n">
        <v>34</v>
      </c>
      <c r="E39" s="16" t="n">
        <v>0.746268656716418</v>
      </c>
      <c r="F39" s="16" t="n">
        <v>0.253731343283582</v>
      </c>
      <c r="G39" s="16" t="n">
        <v>0.86386842558136</v>
      </c>
      <c r="H39" s="16" t="n">
        <v>0.503717523304066</v>
      </c>
    </row>
    <row r="40" customFormat="false" ht="18" hidden="false" customHeight="false" outlineLevel="0" collapsed="false">
      <c r="B40" s="16" t="n">
        <v>36</v>
      </c>
      <c r="C40" s="16" t="n">
        <v>143</v>
      </c>
      <c r="D40" s="16" t="n">
        <v>122</v>
      </c>
      <c r="E40" s="16" t="n">
        <v>0.539622641509434</v>
      </c>
      <c r="F40" s="16" t="n">
        <v>0.460377358490566</v>
      </c>
      <c r="G40" s="16" t="n">
        <v>0.734590118031433</v>
      </c>
      <c r="H40" s="16" t="n">
        <v>0.678511133652622</v>
      </c>
    </row>
    <row r="41" customFormat="false" ht="18" hidden="false" customHeight="false" outlineLevel="0" collapsed="false">
      <c r="B41" s="16" t="n">
        <v>37</v>
      </c>
      <c r="C41" s="16" t="n">
        <v>72</v>
      </c>
      <c r="D41" s="16" t="n">
        <v>121</v>
      </c>
      <c r="E41" s="16" t="n">
        <v>0.373056994818653</v>
      </c>
      <c r="F41" s="16" t="n">
        <v>0.626943005181347</v>
      </c>
      <c r="G41" s="16" t="n">
        <v>0.610783918271145</v>
      </c>
      <c r="H41" s="16" t="n">
        <v>0.791797325823564</v>
      </c>
    </row>
    <row r="42" customFormat="false" ht="18" hidden="false" customHeight="false" outlineLevel="0" collapsed="false">
      <c r="B42" s="16" t="n">
        <v>38</v>
      </c>
      <c r="C42" s="16" t="n">
        <v>92</v>
      </c>
      <c r="D42" s="16" t="n">
        <v>77</v>
      </c>
      <c r="E42" s="16" t="n">
        <v>0.544378698224852</v>
      </c>
      <c r="F42" s="16" t="n">
        <v>0.455621301775148</v>
      </c>
      <c r="G42" s="16" t="n">
        <v>0.737820234355803</v>
      </c>
      <c r="H42" s="16" t="n">
        <v>0.674997260568625</v>
      </c>
    </row>
    <row r="43" customFormat="false" ht="18" hidden="false" customHeight="false" outlineLevel="0" collapsed="false">
      <c r="B43" s="16" t="n">
        <v>39</v>
      </c>
      <c r="C43" s="16" t="n">
        <v>63</v>
      </c>
      <c r="D43" s="16" t="n">
        <v>129</v>
      </c>
      <c r="E43" s="16" t="n">
        <v>0.328125</v>
      </c>
      <c r="F43" s="16" t="n">
        <v>0.671875</v>
      </c>
      <c r="G43" s="16" t="n">
        <v>0.57282196186948</v>
      </c>
      <c r="H43" s="16" t="n">
        <v>0.81967981553775</v>
      </c>
    </row>
    <row r="44" customFormat="false" ht="18" hidden="false" customHeight="false" outlineLevel="0" collapsed="false">
      <c r="B44" s="16" t="n">
        <v>40</v>
      </c>
      <c r="C44" s="16" t="n">
        <v>133</v>
      </c>
      <c r="D44" s="16" t="n">
        <v>59</v>
      </c>
      <c r="E44" s="16" t="n">
        <v>0.692708333333333</v>
      </c>
      <c r="F44" s="16" t="n">
        <v>0.307291666666667</v>
      </c>
      <c r="G44" s="16" t="n">
        <v>0.832291014809924</v>
      </c>
      <c r="H44" s="16" t="n">
        <v>0.554338945652086</v>
      </c>
    </row>
    <row r="45" customFormat="false" ht="18" hidden="false" customHeight="false" outlineLevel="0" collapsed="false">
      <c r="B45" s="16" t="n">
        <v>41</v>
      </c>
      <c r="C45" s="16" t="n">
        <v>69</v>
      </c>
      <c r="D45" s="16" t="n">
        <v>142</v>
      </c>
      <c r="E45" s="16" t="n">
        <v>0.327014218009479</v>
      </c>
      <c r="F45" s="16" t="n">
        <v>0.672985781990521</v>
      </c>
      <c r="G45" s="16" t="n">
        <v>0.571851569910828</v>
      </c>
      <c r="H45" s="16" t="n">
        <v>0.820357106381435</v>
      </c>
    </row>
    <row r="46" customFormat="false" ht="18" hidden="false" customHeight="false" outlineLevel="0" collapsed="false">
      <c r="B46" s="16" t="n">
        <v>42</v>
      </c>
      <c r="C46" s="16" t="n">
        <v>150</v>
      </c>
      <c r="D46" s="16" t="n">
        <v>0</v>
      </c>
      <c r="E46" s="16" t="n">
        <v>1</v>
      </c>
      <c r="F46" s="16" t="n">
        <v>0</v>
      </c>
      <c r="G46" s="16" t="n">
        <v>1</v>
      </c>
      <c r="H46" s="16" t="n">
        <v>0</v>
      </c>
    </row>
    <row r="47" customFormat="false" ht="18" hidden="false" customHeight="false" outlineLevel="0" collapsed="false">
      <c r="B47" s="16" t="n">
        <v>43</v>
      </c>
      <c r="C47" s="16" t="n">
        <v>133</v>
      </c>
      <c r="D47" s="16" t="n">
        <v>7</v>
      </c>
      <c r="E47" s="16" t="n">
        <v>0.95</v>
      </c>
      <c r="F47" s="16" t="n">
        <v>0.05</v>
      </c>
      <c r="G47" s="16" t="n">
        <v>0.974679434480896</v>
      </c>
      <c r="H47" s="16" t="n">
        <v>0.223606797749979</v>
      </c>
    </row>
    <row r="48" customFormat="false" ht="18" hidden="false" customHeight="false" outlineLevel="0" collapsed="false">
      <c r="B48" s="16" t="n">
        <v>44</v>
      </c>
      <c r="C48" s="16" t="n">
        <v>147</v>
      </c>
      <c r="D48" s="16" t="n">
        <v>0</v>
      </c>
      <c r="E48" s="16" t="n">
        <v>1</v>
      </c>
      <c r="F48" s="16" t="n">
        <v>0</v>
      </c>
      <c r="G48" s="16" t="n">
        <v>1</v>
      </c>
      <c r="H48" s="16" t="n">
        <v>0</v>
      </c>
    </row>
    <row r="49" customFormat="false" ht="18" hidden="false" customHeight="false" outlineLevel="0" collapsed="false">
      <c r="B49" s="16" t="n">
        <v>45</v>
      </c>
      <c r="C49" s="16" t="n">
        <v>133</v>
      </c>
      <c r="D49" s="16" t="n">
        <v>10</v>
      </c>
      <c r="E49" s="16" t="n">
        <v>0.93006993006993</v>
      </c>
      <c r="F49" s="16" t="n">
        <v>0.0699300699300699</v>
      </c>
      <c r="G49" s="16" t="n">
        <v>0.96440133247001</v>
      </c>
      <c r="H49" s="16" t="n">
        <v>0.264442942673973</v>
      </c>
    </row>
    <row r="50" customFormat="false" ht="18" hidden="false" customHeight="false" outlineLevel="0" collapsed="false">
      <c r="B50" s="16" t="n">
        <v>46</v>
      </c>
      <c r="C50" s="16" t="n">
        <v>132</v>
      </c>
      <c r="D50" s="16" t="n">
        <v>0</v>
      </c>
      <c r="E50" s="16" t="n">
        <v>1</v>
      </c>
      <c r="F50" s="16" t="n">
        <v>0</v>
      </c>
      <c r="G50" s="16" t="n">
        <v>1</v>
      </c>
      <c r="H50" s="16" t="n">
        <v>0</v>
      </c>
    </row>
    <row r="51" customFormat="false" ht="18" hidden="false" customHeight="false" outlineLevel="0" collapsed="false">
      <c r="B51" s="16" t="n">
        <v>47</v>
      </c>
      <c r="C51" s="16" t="n">
        <v>113</v>
      </c>
      <c r="D51" s="16" t="n">
        <v>50</v>
      </c>
      <c r="E51" s="16" t="n">
        <v>0.693251533742331</v>
      </c>
      <c r="F51" s="16" t="n">
        <v>0.306748466257669</v>
      </c>
      <c r="G51" s="16" t="n">
        <v>0.832617279272014</v>
      </c>
      <c r="H51" s="16" t="n">
        <v>0.553848775621711</v>
      </c>
    </row>
    <row r="52" customFormat="false" ht="18" hidden="false" customHeight="false" outlineLevel="0" collapsed="false">
      <c r="B52" s="16" t="n">
        <v>48</v>
      </c>
      <c r="C52" s="16" t="n">
        <v>89</v>
      </c>
      <c r="D52" s="16" t="n">
        <v>38</v>
      </c>
      <c r="E52" s="16" t="n">
        <v>0.700787401574803</v>
      </c>
      <c r="F52" s="16" t="n">
        <v>0.299212598425197</v>
      </c>
      <c r="G52" s="16" t="n">
        <v>0.837130456723923</v>
      </c>
      <c r="H52" s="16" t="n">
        <v>0.547003289227036</v>
      </c>
    </row>
    <row r="53" customFormat="false" ht="18" hidden="false" customHeight="false" outlineLevel="0" collapsed="false">
      <c r="E53" s="17"/>
      <c r="F53" s="17"/>
    </row>
  </sheetData>
  <mergeCells count="3">
    <mergeCell ref="C3:D3"/>
    <mergeCell ref="E3:F3"/>
    <mergeCell ref="G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H37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C6" activeCellId="0" sqref="C6:D33"/>
    </sheetView>
  </sheetViews>
  <sheetFormatPr defaultColWidth="8.8984375" defaultRowHeight="15" zeroHeight="false" outlineLevelRow="0" outlineLevelCol="0"/>
  <sheetData>
    <row r="2" customFormat="false" ht="17" hidden="false" customHeight="true" outlineLevel="0" collapsed="false">
      <c r="E2" s="1" t="s">
        <v>12</v>
      </c>
    </row>
    <row r="3" customFormat="false" ht="17" hidden="false" customHeight="true" outlineLevel="0" collapsed="false">
      <c r="E3" s="10"/>
    </row>
    <row r="4" customFormat="false" ht="18" hidden="false" customHeight="true" outlineLevel="0" collapsed="false">
      <c r="B4" s="8"/>
      <c r="C4" s="9" t="s">
        <v>10</v>
      </c>
      <c r="D4" s="9"/>
      <c r="E4" s="9" t="s">
        <v>2</v>
      </c>
      <c r="F4" s="9"/>
      <c r="G4" s="15" t="s">
        <v>11</v>
      </c>
      <c r="H4" s="15"/>
    </row>
    <row r="5" customFormat="false" ht="18" hidden="false" customHeight="false" outlineLevel="0" collapsed="false">
      <c r="B5" s="8" t="s">
        <v>5</v>
      </c>
      <c r="C5" s="8" t="s">
        <v>6</v>
      </c>
      <c r="D5" s="8" t="s">
        <v>7</v>
      </c>
      <c r="E5" s="8" t="s">
        <v>6</v>
      </c>
      <c r="F5" s="8" t="s">
        <v>7</v>
      </c>
      <c r="G5" s="8" t="s">
        <v>6</v>
      </c>
      <c r="H5" s="8" t="s">
        <v>7</v>
      </c>
    </row>
    <row r="6" customFormat="false" ht="18" hidden="false" customHeight="false" outlineLevel="0" collapsed="false">
      <c r="B6" s="16" t="n">
        <v>1</v>
      </c>
      <c r="C6" s="16" t="n">
        <v>56</v>
      </c>
      <c r="D6" s="16" t="n">
        <v>81</v>
      </c>
      <c r="E6" s="16" t="n">
        <v>0.408759124087591</v>
      </c>
      <c r="F6" s="16" t="n">
        <v>0.591240875912409</v>
      </c>
      <c r="G6" s="16" t="n">
        <v>0.63934272818856</v>
      </c>
      <c r="H6" s="16" t="n">
        <v>0.768921891945085</v>
      </c>
    </row>
    <row r="7" customFormat="false" ht="18" hidden="false" customHeight="false" outlineLevel="0" collapsed="false">
      <c r="B7" s="16" t="n">
        <v>2</v>
      </c>
      <c r="C7" s="16" t="n">
        <v>106</v>
      </c>
      <c r="D7" s="16" t="n">
        <v>33</v>
      </c>
      <c r="E7" s="16" t="n">
        <v>0.762589928057554</v>
      </c>
      <c r="F7" s="16" t="n">
        <v>0.237410071942446</v>
      </c>
      <c r="G7" s="16" t="n">
        <v>0.873263950966461</v>
      </c>
      <c r="H7" s="16" t="n">
        <v>0.487247444264663</v>
      </c>
    </row>
    <row r="8" customFormat="false" ht="18" hidden="false" customHeight="false" outlineLevel="0" collapsed="false">
      <c r="B8" s="16" t="n">
        <v>3</v>
      </c>
      <c r="C8" s="16" t="n">
        <v>119</v>
      </c>
      <c r="D8" s="16" t="n">
        <v>25</v>
      </c>
      <c r="E8" s="16" t="n">
        <v>0.826388888888889</v>
      </c>
      <c r="F8" s="16" t="n">
        <v>0.173611111111111</v>
      </c>
      <c r="G8" s="16" t="n">
        <v>0.90905934288631</v>
      </c>
      <c r="H8" s="16" t="n">
        <v>0.416666666666667</v>
      </c>
    </row>
    <row r="9" customFormat="false" ht="18" hidden="false" customHeight="false" outlineLevel="0" collapsed="false">
      <c r="B9" s="16" t="n">
        <v>4</v>
      </c>
      <c r="C9" s="16" t="n">
        <v>112</v>
      </c>
      <c r="D9" s="16" t="n">
        <v>28</v>
      </c>
      <c r="E9" s="16" t="n">
        <v>0.8</v>
      </c>
      <c r="F9" s="16" t="n">
        <v>0.2</v>
      </c>
      <c r="G9" s="16" t="n">
        <v>0.894427190999916</v>
      </c>
      <c r="H9" s="16" t="n">
        <v>0.447213595499958</v>
      </c>
    </row>
    <row r="10" customFormat="false" ht="18" hidden="false" customHeight="false" outlineLevel="0" collapsed="false">
      <c r="B10" s="16" t="n">
        <v>5</v>
      </c>
      <c r="C10" s="16" t="n">
        <v>82</v>
      </c>
      <c r="D10" s="16" t="n">
        <v>26</v>
      </c>
      <c r="E10" s="16" t="n">
        <v>0.759259259259259</v>
      </c>
      <c r="F10" s="16" t="n">
        <v>0.240740740740741</v>
      </c>
      <c r="G10" s="16" t="n">
        <v>0.871354841186562</v>
      </c>
      <c r="H10" s="16" t="n">
        <v>0.490653381462658</v>
      </c>
    </row>
    <row r="11" customFormat="false" ht="18" hidden="false" customHeight="false" outlineLevel="0" collapsed="false">
      <c r="B11" s="16" t="n">
        <v>6</v>
      </c>
      <c r="C11" s="16" t="n">
        <v>107</v>
      </c>
      <c r="D11" s="16" t="n">
        <v>96</v>
      </c>
      <c r="E11" s="16" t="n">
        <v>0.527093596059113</v>
      </c>
      <c r="F11" s="16" t="n">
        <v>0.472906403940887</v>
      </c>
      <c r="G11" s="16" t="n">
        <v>0.726012118396872</v>
      </c>
      <c r="H11" s="16" t="n">
        <v>0.687681906073503</v>
      </c>
    </row>
    <row r="12" customFormat="false" ht="18" hidden="false" customHeight="false" outlineLevel="0" collapsed="false">
      <c r="B12" s="16" t="n">
        <v>7</v>
      </c>
      <c r="C12" s="16" t="n">
        <v>133</v>
      </c>
      <c r="D12" s="16" t="n">
        <v>17</v>
      </c>
      <c r="E12" s="16" t="n">
        <v>0.886666666666667</v>
      </c>
      <c r="F12" s="16" t="n">
        <v>0.113333333333333</v>
      </c>
      <c r="G12" s="16" t="n">
        <v>0.941629792788369</v>
      </c>
      <c r="H12" s="16" t="n">
        <v>0.336650164612069</v>
      </c>
    </row>
    <row r="13" customFormat="false" ht="18" hidden="false" customHeight="false" outlineLevel="0" collapsed="false">
      <c r="B13" s="16" t="n">
        <v>8</v>
      </c>
      <c r="C13" s="16" t="n">
        <v>24</v>
      </c>
      <c r="D13" s="16" t="n">
        <v>90</v>
      </c>
      <c r="E13" s="16" t="n">
        <v>0.210526315789474</v>
      </c>
      <c r="F13" s="16" t="n">
        <v>0.789473684210526</v>
      </c>
      <c r="G13" s="16" t="n">
        <v>0.458831467741124</v>
      </c>
      <c r="H13" s="16" t="n">
        <v>0.888523316638639</v>
      </c>
    </row>
    <row r="14" customFormat="false" ht="18" hidden="false" customHeight="false" outlineLevel="0" collapsed="false">
      <c r="B14" s="16" t="n">
        <v>9</v>
      </c>
      <c r="C14" s="16" t="n">
        <v>39</v>
      </c>
      <c r="D14" s="16" t="n">
        <v>145</v>
      </c>
      <c r="E14" s="16" t="n">
        <v>0.21195652173913</v>
      </c>
      <c r="F14" s="16" t="n">
        <v>0.78804347826087</v>
      </c>
      <c r="G14" s="16" t="n">
        <v>0.460387360533639</v>
      </c>
      <c r="H14" s="16" t="n">
        <v>0.88771812996067</v>
      </c>
    </row>
    <row r="15" customFormat="false" ht="18" hidden="false" customHeight="false" outlineLevel="0" collapsed="false">
      <c r="B15" s="16" t="n">
        <v>10</v>
      </c>
      <c r="C15" s="16" t="n">
        <v>12</v>
      </c>
      <c r="D15" s="16" t="n">
        <v>135</v>
      </c>
      <c r="E15" s="16" t="n">
        <v>0.0816326530612245</v>
      </c>
      <c r="F15" s="16" t="n">
        <v>0.918367346938776</v>
      </c>
      <c r="G15" s="16" t="n">
        <v>0.285714285714286</v>
      </c>
      <c r="H15" s="16" t="n">
        <v>0.95831484749991</v>
      </c>
    </row>
    <row r="16" customFormat="false" ht="18" hidden="false" customHeight="false" outlineLevel="0" collapsed="false">
      <c r="B16" s="16" t="n">
        <v>11</v>
      </c>
      <c r="C16" s="16" t="n">
        <v>130</v>
      </c>
      <c r="D16" s="16" t="n">
        <v>49</v>
      </c>
      <c r="E16" s="16" t="n">
        <v>0.726256983240224</v>
      </c>
      <c r="F16" s="16" t="n">
        <v>0.273743016759777</v>
      </c>
      <c r="G16" s="16" t="n">
        <v>0.852207124612452</v>
      </c>
      <c r="H16" s="16" t="n">
        <v>0.523204564926355</v>
      </c>
    </row>
    <row r="17" customFormat="false" ht="18" hidden="false" customHeight="false" outlineLevel="0" collapsed="false">
      <c r="B17" s="16" t="n">
        <v>12</v>
      </c>
      <c r="C17" s="16" t="n">
        <v>94</v>
      </c>
      <c r="D17" s="16" t="n">
        <v>13</v>
      </c>
      <c r="E17" s="16" t="n">
        <v>0.878504672897196</v>
      </c>
      <c r="F17" s="16" t="n">
        <v>0.121495327102804</v>
      </c>
      <c r="G17" s="16" t="n">
        <v>0.937285801075209</v>
      </c>
      <c r="H17" s="16" t="n">
        <v>0.348561798111617</v>
      </c>
    </row>
    <row r="18" customFormat="false" ht="18" hidden="false" customHeight="false" outlineLevel="0" collapsed="false">
      <c r="B18" s="16" t="n">
        <v>13</v>
      </c>
      <c r="C18" s="16" t="n">
        <v>135</v>
      </c>
      <c r="D18" s="16" t="n">
        <v>0</v>
      </c>
      <c r="E18" s="16" t="n">
        <v>1</v>
      </c>
      <c r="F18" s="16" t="n">
        <v>0</v>
      </c>
      <c r="G18" s="16" t="n">
        <v>1</v>
      </c>
      <c r="H18" s="16" t="n">
        <v>0</v>
      </c>
    </row>
    <row r="19" customFormat="false" ht="18" hidden="false" customHeight="false" outlineLevel="0" collapsed="false">
      <c r="B19" s="16" t="n">
        <v>14</v>
      </c>
      <c r="C19" s="16" t="n">
        <v>48</v>
      </c>
      <c r="D19" s="16" t="n">
        <v>45</v>
      </c>
      <c r="E19" s="16" t="n">
        <v>0.516129032258065</v>
      </c>
      <c r="F19" s="16" t="n">
        <v>0.483870967741936</v>
      </c>
      <c r="G19" s="16" t="n">
        <v>0.7184212081071</v>
      </c>
      <c r="H19" s="16" t="n">
        <v>0.695608343640252</v>
      </c>
    </row>
    <row r="20" customFormat="false" ht="18" hidden="false" customHeight="false" outlineLevel="0" collapsed="false">
      <c r="B20" s="16" t="n">
        <v>15</v>
      </c>
      <c r="C20" s="16" t="n">
        <v>170</v>
      </c>
      <c r="D20" s="16" t="n">
        <v>79</v>
      </c>
      <c r="E20" s="16" t="n">
        <v>0.682730923694779</v>
      </c>
      <c r="F20" s="16" t="n">
        <v>0.317269076305221</v>
      </c>
      <c r="G20" s="16" t="n">
        <v>0.826275331650885</v>
      </c>
      <c r="H20" s="16" t="n">
        <v>0.563266434562917</v>
      </c>
    </row>
    <row r="21" customFormat="false" ht="18" hidden="false" customHeight="false" outlineLevel="0" collapsed="false">
      <c r="B21" s="16" t="n">
        <v>16</v>
      </c>
      <c r="C21" s="16" t="n">
        <v>110</v>
      </c>
      <c r="D21" s="16" t="n">
        <v>121</v>
      </c>
      <c r="E21" s="16" t="n">
        <v>0.476190476190476</v>
      </c>
      <c r="F21" s="16" t="n">
        <v>0.523809523809524</v>
      </c>
      <c r="G21" s="16" t="n">
        <v>0.690065559342354</v>
      </c>
      <c r="H21" s="16" t="n">
        <v>0.723746864455746</v>
      </c>
    </row>
    <row r="22" customFormat="false" ht="18" hidden="false" customHeight="false" outlineLevel="0" collapsed="false">
      <c r="B22" s="16" t="n">
        <v>17</v>
      </c>
      <c r="C22" s="16" t="n">
        <v>130</v>
      </c>
      <c r="D22" s="16" t="n">
        <v>1</v>
      </c>
      <c r="E22" s="16" t="n">
        <v>0.99236641221374</v>
      </c>
      <c r="F22" s="16" t="n">
        <v>0.00763358778625954</v>
      </c>
      <c r="G22" s="16" t="n">
        <v>0.99617589421434</v>
      </c>
      <c r="H22" s="16" t="n">
        <v>0.0873704056661038</v>
      </c>
    </row>
    <row r="23" customFormat="false" ht="18" hidden="false" customHeight="false" outlineLevel="0" collapsed="false">
      <c r="B23" s="16" t="n">
        <v>18</v>
      </c>
      <c r="C23" s="16" t="n">
        <v>119</v>
      </c>
      <c r="D23" s="16" t="n">
        <v>73</v>
      </c>
      <c r="E23" s="16" t="n">
        <v>0.619791666666667</v>
      </c>
      <c r="F23" s="16" t="n">
        <v>0.380208333333333</v>
      </c>
      <c r="G23" s="16" t="n">
        <v>0.787268484487133</v>
      </c>
      <c r="H23" s="16" t="n">
        <v>0.616610357789531</v>
      </c>
    </row>
    <row r="24" customFormat="false" ht="18" hidden="false" customHeight="false" outlineLevel="0" collapsed="false">
      <c r="B24" s="16" t="n">
        <v>19</v>
      </c>
      <c r="C24" s="16" t="n">
        <v>124</v>
      </c>
      <c r="D24" s="16" t="n">
        <v>7</v>
      </c>
      <c r="E24" s="16" t="n">
        <v>0.946564885496183</v>
      </c>
      <c r="F24" s="16" t="n">
        <v>0.0534351145038168</v>
      </c>
      <c r="G24" s="16" t="n">
        <v>0.97291566206747</v>
      </c>
      <c r="H24" s="16" t="n">
        <v>0.231160365339339</v>
      </c>
    </row>
    <row r="25" customFormat="false" ht="18" hidden="false" customHeight="false" outlineLevel="0" collapsed="false">
      <c r="B25" s="16" t="n">
        <v>20</v>
      </c>
      <c r="C25" s="16" t="n">
        <v>102</v>
      </c>
      <c r="D25" s="16" t="n">
        <v>2</v>
      </c>
      <c r="E25" s="16" t="n">
        <v>0.980769230769231</v>
      </c>
      <c r="F25" s="16" t="n">
        <v>0.0192307692307692</v>
      </c>
      <c r="G25" s="16" t="n">
        <v>0.990337937660287</v>
      </c>
      <c r="H25" s="16" t="n">
        <v>0.138675049056307</v>
      </c>
    </row>
    <row r="26" customFormat="false" ht="18" hidden="false" customHeight="false" outlineLevel="0" collapsed="false">
      <c r="B26" s="16" t="n">
        <v>21</v>
      </c>
      <c r="C26" s="16" t="n">
        <v>94</v>
      </c>
      <c r="D26" s="16" t="n">
        <v>10</v>
      </c>
      <c r="E26" s="16" t="n">
        <v>0.903846153846154</v>
      </c>
      <c r="F26" s="16" t="n">
        <v>0.0961538461538462</v>
      </c>
      <c r="G26" s="16" t="n">
        <v>0.950708238023714</v>
      </c>
      <c r="H26" s="16" t="n">
        <v>0.310086836473021</v>
      </c>
    </row>
    <row r="27" customFormat="false" ht="18" hidden="false" customHeight="false" outlineLevel="0" collapsed="false">
      <c r="B27" s="16" t="n">
        <v>22</v>
      </c>
      <c r="C27" s="16" t="n">
        <v>50</v>
      </c>
      <c r="D27" s="16" t="n">
        <v>37</v>
      </c>
      <c r="E27" s="16" t="n">
        <v>0.574712643678161</v>
      </c>
      <c r="F27" s="16" t="n">
        <v>0.425287356321839</v>
      </c>
      <c r="G27" s="16" t="n">
        <v>0.758098043578903</v>
      </c>
      <c r="H27" s="16" t="n">
        <v>0.652140595517438</v>
      </c>
    </row>
    <row r="28" customFormat="false" ht="18" hidden="false" customHeight="false" outlineLevel="0" collapsed="false">
      <c r="B28" s="16" t="n">
        <v>23</v>
      </c>
      <c r="C28" s="16" t="n">
        <v>3</v>
      </c>
      <c r="D28" s="16" t="n">
        <v>77</v>
      </c>
      <c r="E28" s="16" t="n">
        <v>0.0375</v>
      </c>
      <c r="F28" s="16" t="n">
        <v>0.9625</v>
      </c>
      <c r="G28" s="16" t="n">
        <v>0.193649167310371</v>
      </c>
      <c r="H28" s="16" t="n">
        <v>0.981070843517429</v>
      </c>
    </row>
    <row r="29" customFormat="false" ht="18" hidden="false" customHeight="false" outlineLevel="0" collapsed="false">
      <c r="B29" s="16" t="n">
        <v>24</v>
      </c>
      <c r="C29" s="16" t="n">
        <v>69</v>
      </c>
      <c r="D29" s="16" t="n">
        <v>4</v>
      </c>
      <c r="E29" s="16" t="n">
        <v>0.945205479452055</v>
      </c>
      <c r="F29" s="16" t="n">
        <v>0.0547945205479452</v>
      </c>
      <c r="G29" s="16" t="n">
        <v>0.972216786242685</v>
      </c>
      <c r="H29" s="16" t="n">
        <v>0.234082294392261</v>
      </c>
    </row>
    <row r="30" customFormat="false" ht="18" hidden="false" customHeight="false" outlineLevel="0" collapsed="false">
      <c r="B30" s="16" t="n">
        <v>25</v>
      </c>
      <c r="C30" s="16" t="n">
        <v>67</v>
      </c>
      <c r="D30" s="16" t="n">
        <v>12</v>
      </c>
      <c r="E30" s="16" t="n">
        <v>0.848101265822785</v>
      </c>
      <c r="F30" s="16" t="n">
        <v>0.151898734177215</v>
      </c>
      <c r="G30" s="16" t="n">
        <v>0.920924136844499</v>
      </c>
      <c r="H30" s="16" t="n">
        <v>0.389741881476979</v>
      </c>
    </row>
    <row r="31" customFormat="false" ht="18" hidden="false" customHeight="false" outlineLevel="0" collapsed="false">
      <c r="B31" s="16" t="n">
        <v>26</v>
      </c>
      <c r="C31" s="16" t="n">
        <v>8</v>
      </c>
      <c r="D31" s="16" t="n">
        <v>99</v>
      </c>
      <c r="E31" s="16" t="n">
        <v>0.0747663551401869</v>
      </c>
      <c r="F31" s="16" t="n">
        <v>0.925233644859813</v>
      </c>
      <c r="G31" s="16" t="n">
        <v>0.273434370809865</v>
      </c>
      <c r="H31" s="16" t="n">
        <v>0.961890661592997</v>
      </c>
    </row>
    <row r="32" customFormat="false" ht="18" hidden="false" customHeight="false" outlineLevel="0" collapsed="false">
      <c r="B32" s="16" t="n">
        <v>27</v>
      </c>
      <c r="C32" s="16" t="n">
        <v>46</v>
      </c>
      <c r="D32" s="16" t="n">
        <v>26</v>
      </c>
      <c r="E32" s="16" t="n">
        <v>0.638888888888889</v>
      </c>
      <c r="F32" s="16" t="n">
        <v>0.361111111111111</v>
      </c>
      <c r="G32" s="16" t="n">
        <v>0.799305253885453</v>
      </c>
      <c r="H32" s="16" t="n">
        <v>0.600925212577332</v>
      </c>
    </row>
    <row r="33" customFormat="false" ht="18" hidden="false" customHeight="false" outlineLevel="0" collapsed="false">
      <c r="B33" s="16" t="n">
        <v>28</v>
      </c>
      <c r="C33" s="16" t="n">
        <v>94</v>
      </c>
      <c r="D33" s="16" t="n">
        <v>16</v>
      </c>
      <c r="E33" s="16" t="n">
        <v>0.854545454545455</v>
      </c>
      <c r="F33" s="16" t="n">
        <v>0.145454545454545</v>
      </c>
      <c r="G33" s="16" t="n">
        <v>0.924416277737175</v>
      </c>
      <c r="H33" s="16" t="n">
        <v>0.381385035698237</v>
      </c>
    </row>
    <row r="36" customFormat="false" ht="15" hidden="false" customHeight="false" outlineLevel="0" collapsed="false">
      <c r="E36" s="18"/>
      <c r="F36" s="18"/>
    </row>
    <row r="37" customFormat="false" ht="15" hidden="false" customHeight="false" outlineLevel="0" collapsed="false">
      <c r="E37" s="10" t="n">
        <f aca="false">AVERAGE(E6:E33)</f>
        <v>0.648990838514613</v>
      </c>
      <c r="F37" s="10" t="n">
        <f aca="false">AVERAGE(F6:F33)</f>
        <v>0.351009161485388</v>
      </c>
    </row>
  </sheetData>
  <mergeCells count="3">
    <mergeCell ref="C4:D4"/>
    <mergeCell ref="E4:F4"/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:D26"/>
    </sheetView>
  </sheetViews>
  <sheetFormatPr defaultColWidth="8.8984375" defaultRowHeight="15" zeroHeight="false" outlineLevelRow="0" outlineLevelCol="0"/>
  <sheetData>
    <row r="1" customFormat="false" ht="20.5" hidden="false" customHeight="false" outlineLevel="0" collapsed="false">
      <c r="C1" s="14" t="s">
        <v>13</v>
      </c>
    </row>
    <row r="3" customFormat="false" ht="32" hidden="false" customHeight="true" outlineLevel="0" collapsed="false">
      <c r="B3" s="8"/>
      <c r="C3" s="9" t="s">
        <v>10</v>
      </c>
      <c r="D3" s="9"/>
      <c r="E3" s="9" t="s">
        <v>2</v>
      </c>
      <c r="F3" s="9"/>
      <c r="G3" s="15" t="s">
        <v>11</v>
      </c>
      <c r="H3" s="15"/>
    </row>
    <row r="4" customFormat="false" ht="18" hidden="false" customHeight="false" outlineLevel="0" collapsed="false">
      <c r="B4" s="8" t="s">
        <v>5</v>
      </c>
      <c r="C4" s="8" t="s">
        <v>6</v>
      </c>
      <c r="D4" s="8" t="s">
        <v>7</v>
      </c>
      <c r="E4" s="8" t="s">
        <v>6</v>
      </c>
      <c r="F4" s="8" t="s">
        <v>7</v>
      </c>
      <c r="G4" s="8" t="s">
        <v>6</v>
      </c>
      <c r="H4" s="8" t="s">
        <v>7</v>
      </c>
    </row>
    <row r="5" customFormat="false" ht="18" hidden="false" customHeight="false" outlineLevel="0" collapsed="false">
      <c r="B5" s="16" t="n">
        <v>1</v>
      </c>
      <c r="C5" s="16" t="n">
        <v>31</v>
      </c>
      <c r="D5" s="16" t="n">
        <v>103</v>
      </c>
      <c r="E5" s="16" t="n">
        <v>0.23134328358209</v>
      </c>
      <c r="F5" s="16" t="n">
        <v>0.76865671641791</v>
      </c>
      <c r="G5" s="16" t="n">
        <v>0.480981583412598</v>
      </c>
      <c r="H5" s="16" t="n">
        <v>0.876730697773216</v>
      </c>
    </row>
    <row r="6" customFormat="false" ht="18" hidden="false" customHeight="false" outlineLevel="0" collapsed="false">
      <c r="B6" s="16" t="n">
        <v>2</v>
      </c>
      <c r="C6" s="16" t="n">
        <v>117</v>
      </c>
      <c r="D6" s="16" t="n">
        <v>98</v>
      </c>
      <c r="E6" s="16" t="n">
        <v>0.544186046511628</v>
      </c>
      <c r="F6" s="16" t="n">
        <v>0.455813953488372</v>
      </c>
      <c r="G6" s="16" t="n">
        <v>0.737689668161096</v>
      </c>
      <c r="H6" s="16" t="n">
        <v>0.675139951038577</v>
      </c>
    </row>
    <row r="7" customFormat="false" ht="18" hidden="false" customHeight="false" outlineLevel="0" collapsed="false">
      <c r="B7" s="16" t="n">
        <v>3</v>
      </c>
      <c r="C7" s="16" t="n">
        <v>184</v>
      </c>
      <c r="D7" s="16" t="n">
        <v>55</v>
      </c>
      <c r="E7" s="16" t="n">
        <v>0.769874476987448</v>
      </c>
      <c r="F7" s="16" t="n">
        <v>0.230125523012552</v>
      </c>
      <c r="G7" s="16" t="n">
        <v>0.877424912449748</v>
      </c>
      <c r="H7" s="16" t="n">
        <v>0.479714001267997</v>
      </c>
    </row>
    <row r="8" customFormat="false" ht="18" hidden="false" customHeight="false" outlineLevel="0" collapsed="false">
      <c r="B8" s="16" t="n">
        <v>4</v>
      </c>
      <c r="C8" s="16" t="n">
        <v>144</v>
      </c>
      <c r="D8" s="16" t="n">
        <v>0</v>
      </c>
      <c r="E8" s="16" t="n">
        <v>1</v>
      </c>
      <c r="F8" s="16" t="n">
        <v>0</v>
      </c>
      <c r="G8" s="16" t="n">
        <v>1</v>
      </c>
      <c r="H8" s="16" t="n">
        <v>0</v>
      </c>
    </row>
    <row r="9" customFormat="false" ht="18" hidden="false" customHeight="false" outlineLevel="0" collapsed="false">
      <c r="B9" s="16" t="n">
        <v>5</v>
      </c>
      <c r="C9" s="16" t="n">
        <v>143</v>
      </c>
      <c r="D9" s="16" t="n">
        <v>0</v>
      </c>
      <c r="E9" s="16" t="n">
        <v>1</v>
      </c>
      <c r="F9" s="16" t="n">
        <v>0</v>
      </c>
      <c r="G9" s="16" t="n">
        <v>1</v>
      </c>
      <c r="H9" s="16" t="n">
        <v>0</v>
      </c>
    </row>
    <row r="10" customFormat="false" ht="18" hidden="false" customHeight="false" outlineLevel="0" collapsed="false">
      <c r="B10" s="16" t="n">
        <v>6</v>
      </c>
      <c r="C10" s="16" t="n">
        <v>254</v>
      </c>
      <c r="D10" s="16" t="n">
        <v>10</v>
      </c>
      <c r="E10" s="16" t="n">
        <v>0.962121212121212</v>
      </c>
      <c r="F10" s="16" t="n">
        <v>0.0378787878787879</v>
      </c>
      <c r="G10" s="16" t="n">
        <v>0.980877776341789</v>
      </c>
      <c r="H10" s="16" t="n">
        <v>0.194624736040381</v>
      </c>
    </row>
    <row r="11" customFormat="false" ht="18" hidden="false" customHeight="false" outlineLevel="0" collapsed="false">
      <c r="B11" s="16" t="n">
        <v>7</v>
      </c>
      <c r="C11" s="16" t="n">
        <v>232</v>
      </c>
      <c r="D11" s="16" t="n">
        <v>0</v>
      </c>
      <c r="E11" s="16" t="n">
        <v>1</v>
      </c>
      <c r="F11" s="16" t="n">
        <v>0</v>
      </c>
      <c r="G11" s="16" t="n">
        <v>1</v>
      </c>
      <c r="H11" s="16" t="n">
        <v>0</v>
      </c>
    </row>
    <row r="12" customFormat="false" ht="18" hidden="false" customHeight="false" outlineLevel="0" collapsed="false">
      <c r="B12" s="16" t="n">
        <v>8</v>
      </c>
      <c r="C12" s="16" t="n">
        <v>140</v>
      </c>
      <c r="D12" s="16" t="n">
        <v>25</v>
      </c>
      <c r="E12" s="16" t="n">
        <v>0.848484848484849</v>
      </c>
      <c r="F12" s="16" t="n">
        <v>0.151515151515152</v>
      </c>
      <c r="G12" s="16" t="n">
        <v>0.921132372943677</v>
      </c>
      <c r="H12" s="16" t="n">
        <v>0.389249472080762</v>
      </c>
    </row>
    <row r="13" customFormat="false" ht="18" hidden="false" customHeight="false" outlineLevel="0" collapsed="false">
      <c r="B13" s="16" t="n">
        <v>9</v>
      </c>
      <c r="C13" s="16" t="n">
        <v>204</v>
      </c>
      <c r="D13" s="16" t="n">
        <v>0</v>
      </c>
      <c r="E13" s="16" t="n">
        <v>1</v>
      </c>
      <c r="F13" s="16" t="n">
        <v>0</v>
      </c>
      <c r="G13" s="16" t="n">
        <v>1</v>
      </c>
      <c r="H13" s="16" t="n">
        <v>0</v>
      </c>
    </row>
    <row r="14" customFormat="false" ht="18" hidden="false" customHeight="false" outlineLevel="0" collapsed="false">
      <c r="B14" s="16" t="n">
        <v>10</v>
      </c>
      <c r="C14" s="16" t="n">
        <v>155</v>
      </c>
      <c r="D14" s="16" t="n">
        <v>0</v>
      </c>
      <c r="E14" s="16" t="n">
        <v>1</v>
      </c>
      <c r="F14" s="16" t="n">
        <v>0</v>
      </c>
      <c r="G14" s="16" t="n">
        <v>1</v>
      </c>
      <c r="H14" s="16" t="n">
        <v>0</v>
      </c>
    </row>
    <row r="15" customFormat="false" ht="18" hidden="false" customHeight="false" outlineLevel="0" collapsed="false">
      <c r="B15" s="16" t="n">
        <v>11</v>
      </c>
      <c r="C15" s="16" t="n">
        <v>76</v>
      </c>
      <c r="D15" s="16" t="n">
        <v>13</v>
      </c>
      <c r="E15" s="16" t="n">
        <v>0.853932584269663</v>
      </c>
      <c r="F15" s="16" t="n">
        <v>0.146067415730337</v>
      </c>
      <c r="G15" s="16" t="n">
        <v>0.924084727863015</v>
      </c>
      <c r="H15" s="16" t="n">
        <v>0.382187670824606</v>
      </c>
    </row>
    <row r="16" customFormat="false" ht="18" hidden="false" customHeight="false" outlineLevel="0" collapsed="false">
      <c r="B16" s="16" t="n">
        <v>12</v>
      </c>
      <c r="C16" s="16" t="n">
        <v>124</v>
      </c>
      <c r="D16" s="16" t="n">
        <v>0</v>
      </c>
      <c r="E16" s="16" t="n">
        <v>1</v>
      </c>
      <c r="F16" s="16" t="n">
        <v>0</v>
      </c>
      <c r="G16" s="16" t="n">
        <v>1</v>
      </c>
      <c r="H16" s="16" t="n">
        <v>0</v>
      </c>
    </row>
    <row r="17" customFormat="false" ht="18" hidden="false" customHeight="false" outlineLevel="0" collapsed="false">
      <c r="B17" s="16" t="n">
        <v>13</v>
      </c>
      <c r="C17" s="16" t="n">
        <v>54</v>
      </c>
      <c r="D17" s="16" t="n">
        <v>0</v>
      </c>
      <c r="E17" s="16" t="n">
        <v>1</v>
      </c>
      <c r="F17" s="16" t="n">
        <v>0</v>
      </c>
      <c r="G17" s="16" t="n">
        <v>1</v>
      </c>
      <c r="H17" s="16" t="n">
        <v>0</v>
      </c>
    </row>
    <row r="18" customFormat="false" ht="18" hidden="false" customHeight="false" outlineLevel="0" collapsed="false">
      <c r="B18" s="16" t="n">
        <v>14</v>
      </c>
      <c r="C18" s="16" t="n">
        <v>171</v>
      </c>
      <c r="D18" s="16" t="n">
        <v>12</v>
      </c>
      <c r="E18" s="16" t="n">
        <v>0.934426229508197</v>
      </c>
      <c r="F18" s="16" t="n">
        <v>0.0655737704918033</v>
      </c>
      <c r="G18" s="16" t="n">
        <v>0.966657245102005</v>
      </c>
      <c r="H18" s="16" t="n">
        <v>0.256073759865792</v>
      </c>
    </row>
    <row r="19" customFormat="false" ht="18" hidden="false" customHeight="false" outlineLevel="0" collapsed="false">
      <c r="B19" s="16" t="n">
        <v>15</v>
      </c>
      <c r="C19" s="16" t="n">
        <v>144</v>
      </c>
      <c r="D19" s="16" t="n">
        <v>0</v>
      </c>
      <c r="E19" s="16" t="n">
        <v>1</v>
      </c>
      <c r="F19" s="16" t="n">
        <v>0</v>
      </c>
      <c r="G19" s="16" t="n">
        <v>1</v>
      </c>
      <c r="H19" s="16" t="n">
        <v>0</v>
      </c>
    </row>
    <row r="20" customFormat="false" ht="18" hidden="false" customHeight="false" outlineLevel="0" collapsed="false">
      <c r="B20" s="16" t="n">
        <v>16</v>
      </c>
      <c r="C20" s="16" t="n">
        <v>109</v>
      </c>
      <c r="D20" s="16" t="n">
        <v>4</v>
      </c>
      <c r="E20" s="16" t="n">
        <v>0.964601769911504</v>
      </c>
      <c r="F20" s="16" t="n">
        <v>0.0353982300884956</v>
      </c>
      <c r="G20" s="16" t="n">
        <v>0.982141420525326</v>
      </c>
      <c r="H20" s="16" t="n">
        <v>0.188144173676719</v>
      </c>
    </row>
    <row r="21" customFormat="false" ht="18" hidden="false" customHeight="false" outlineLevel="0" collapsed="false">
      <c r="B21" s="16" t="n">
        <v>17</v>
      </c>
      <c r="C21" s="16" t="n">
        <v>39</v>
      </c>
      <c r="D21" s="16" t="n">
        <v>3</v>
      </c>
      <c r="E21" s="16" t="n">
        <v>0.928571428571429</v>
      </c>
      <c r="F21" s="16" t="n">
        <v>0.0714285714285714</v>
      </c>
      <c r="G21" s="16" t="n">
        <v>0.963624111659432</v>
      </c>
      <c r="H21" s="16" t="n">
        <v>0.267261241912424</v>
      </c>
    </row>
    <row r="22" customFormat="false" ht="18" hidden="false" customHeight="false" outlineLevel="0" collapsed="false">
      <c r="B22" s="16" t="n">
        <v>18</v>
      </c>
      <c r="C22" s="16" t="n">
        <v>135</v>
      </c>
      <c r="D22" s="16" t="n">
        <v>72</v>
      </c>
      <c r="E22" s="16" t="n">
        <v>0.652173913043478</v>
      </c>
      <c r="F22" s="16" t="n">
        <v>0.347826086956522</v>
      </c>
      <c r="G22" s="16" t="n">
        <v>0.807572853087248</v>
      </c>
      <c r="H22" s="16" t="n">
        <v>0.589767824619589</v>
      </c>
    </row>
    <row r="23" customFormat="false" ht="18" hidden="false" customHeight="false" outlineLevel="0" collapsed="false">
      <c r="B23" s="16" t="n">
        <v>19</v>
      </c>
      <c r="C23" s="16" t="n">
        <v>100</v>
      </c>
      <c r="D23" s="16" t="n">
        <v>6</v>
      </c>
      <c r="E23" s="16" t="n">
        <v>0.943396226415094</v>
      </c>
      <c r="F23" s="16" t="n">
        <v>0.0566037735849057</v>
      </c>
      <c r="G23" s="16" t="n">
        <v>0.971285862357264</v>
      </c>
      <c r="H23" s="16" t="n">
        <v>0.237915475715443</v>
      </c>
    </row>
    <row r="24" customFormat="false" ht="18" hidden="false" customHeight="false" outlineLevel="0" collapsed="false">
      <c r="B24" s="16" t="n">
        <v>20</v>
      </c>
      <c r="C24" s="16" t="n">
        <v>147</v>
      </c>
      <c r="D24" s="16" t="n">
        <v>15</v>
      </c>
      <c r="E24" s="16" t="n">
        <v>0.907407407407407</v>
      </c>
      <c r="F24" s="16" t="n">
        <v>0.0925925925925926</v>
      </c>
      <c r="G24" s="16" t="n">
        <v>0.95257934441568</v>
      </c>
      <c r="H24" s="16" t="n">
        <v>0.304290309725092</v>
      </c>
    </row>
    <row r="25" customFormat="false" ht="18" hidden="false" customHeight="false" outlineLevel="0" collapsed="false">
      <c r="B25" s="16" t="n">
        <v>21</v>
      </c>
      <c r="C25" s="16" t="n">
        <v>206</v>
      </c>
      <c r="D25" s="16" t="n">
        <v>8</v>
      </c>
      <c r="E25" s="16" t="n">
        <v>0.962616822429907</v>
      </c>
      <c r="F25" s="16" t="n">
        <v>0.0373831775700935</v>
      </c>
      <c r="G25" s="16" t="n">
        <v>0.98113037993424</v>
      </c>
      <c r="H25" s="16" t="n">
        <v>0.193347297809133</v>
      </c>
    </row>
    <row r="26" customFormat="false" ht="18" hidden="false" customHeight="false" outlineLevel="0" collapsed="false">
      <c r="B26" s="16" t="n">
        <v>22</v>
      </c>
      <c r="C26" s="16" t="n">
        <v>126</v>
      </c>
      <c r="D26" s="16" t="n">
        <v>2</v>
      </c>
      <c r="E26" s="16" t="n">
        <v>0.984375</v>
      </c>
      <c r="F26" s="16" t="n">
        <v>0.015625</v>
      </c>
      <c r="G26" s="16" t="n">
        <v>0.992156741649222</v>
      </c>
      <c r="H26" s="16" t="n">
        <v>0.125</v>
      </c>
    </row>
    <row r="27" customFormat="false" ht="18" hidden="false" customHeight="false" outlineLevel="0" collapsed="false">
      <c r="B27" s="16"/>
      <c r="C27" s="16"/>
      <c r="D27" s="16"/>
      <c r="E27" s="19" t="n">
        <v>0.885795965874723</v>
      </c>
      <c r="F27" s="19" t="n">
        <v>0.114204034125277</v>
      </c>
      <c r="G27" s="16"/>
      <c r="H27" s="16"/>
    </row>
    <row r="28" customFormat="false" ht="18" hidden="false" customHeight="false" outlineLevel="0" collapsed="false">
      <c r="B28" s="1"/>
      <c r="C28" s="1"/>
      <c r="D28" s="1"/>
      <c r="E28" s="1"/>
      <c r="F28" s="1"/>
      <c r="G28" s="1"/>
      <c r="H28" s="1"/>
    </row>
  </sheetData>
  <mergeCells count="3">
    <mergeCell ref="C3:D3"/>
    <mergeCell ref="E3:F3"/>
    <mergeCell ref="G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132"/>
  <sheetViews>
    <sheetView showFormulas="false" showGridLines="true" showRowColHeaders="true" showZeros="true" rightToLeft="false" tabSelected="false" showOutlineSymbols="true" defaultGridColor="true" view="normal" topLeftCell="O10" colorId="64" zoomScale="100" zoomScaleNormal="100" zoomScalePageLayoutView="100" workbookViewId="0">
      <selection pane="topLeft" activeCell="T30" activeCellId="0" sqref="T30"/>
    </sheetView>
  </sheetViews>
  <sheetFormatPr defaultColWidth="8.8984375" defaultRowHeight="15" zeroHeight="false" outlineLevelRow="0" outlineLevelCol="0"/>
  <cols>
    <col collapsed="false" customWidth="true" hidden="false" outlineLevel="0" max="1" min="1" style="10" width="4.5"/>
    <col collapsed="false" customWidth="true" hidden="false" outlineLevel="0" max="2" min="2" style="10" width="7.15"/>
    <col collapsed="false" customWidth="true" hidden="false" outlineLevel="0" max="3" min="3" style="10" width="6.99"/>
    <col collapsed="false" customWidth="true" hidden="false" outlineLevel="0" max="4" min="4" style="20" width="8.83"/>
    <col collapsed="false" customWidth="true" hidden="false" outlineLevel="0" max="5" min="5" style="20" width="9.5"/>
    <col collapsed="false" customWidth="true" hidden="false" outlineLevel="0" max="17" min="17" style="10" width="9.41"/>
  </cols>
  <sheetData>
    <row r="2" customFormat="false" ht="40" hidden="false" customHeight="true" outlineLevel="0" collapsed="false">
      <c r="A2" s="16"/>
      <c r="B2" s="15" t="s">
        <v>14</v>
      </c>
      <c r="C2" s="15"/>
      <c r="D2" s="21" t="s">
        <v>15</v>
      </c>
      <c r="E2" s="21"/>
      <c r="F2" s="15" t="s">
        <v>11</v>
      </c>
      <c r="G2" s="15"/>
    </row>
    <row r="3" customFormat="false" ht="18" hidden="false" customHeight="false" outlineLevel="0" collapsed="false">
      <c r="A3" s="16"/>
      <c r="B3" s="22" t="s">
        <v>6</v>
      </c>
      <c r="C3" s="22" t="s">
        <v>7</v>
      </c>
      <c r="D3" s="23" t="s">
        <v>6</v>
      </c>
      <c r="E3" s="23" t="s">
        <v>7</v>
      </c>
      <c r="F3" s="8" t="s">
        <v>6</v>
      </c>
      <c r="G3" s="8" t="s">
        <v>7</v>
      </c>
      <c r="I3" s="24" t="s">
        <v>16</v>
      </c>
      <c r="L3" s="16"/>
      <c r="M3" s="22" t="s">
        <v>6</v>
      </c>
      <c r="N3" s="22" t="s">
        <v>7</v>
      </c>
      <c r="P3" s="10" t="s">
        <v>14</v>
      </c>
    </row>
    <row r="4" customFormat="false" ht="18" hidden="false" customHeight="false" outlineLevel="0" collapsed="false">
      <c r="A4" s="16" t="n">
        <v>1</v>
      </c>
      <c r="B4" s="11" t="n">
        <v>106</v>
      </c>
      <c r="C4" s="11" t="n">
        <v>22</v>
      </c>
      <c r="D4" s="25" t="n">
        <v>0.828125</v>
      </c>
      <c r="E4" s="25" t="n">
        <v>0.171875</v>
      </c>
      <c r="F4" s="26" t="n">
        <f aca="false">SQRT(D4)</f>
        <v>0.910013736160065</v>
      </c>
      <c r="G4" s="26" t="n">
        <f aca="false">SQRT(E4)</f>
        <v>0.414578098794425</v>
      </c>
      <c r="I4" s="27" t="s">
        <v>17</v>
      </c>
      <c r="M4" s="10" t="n">
        <f aca="false">LOG10(B4+1)</f>
        <v>2.02938377768521</v>
      </c>
      <c r="N4" s="10" t="n">
        <f aca="false">LOG10(C4+1)</f>
        <v>1.36172783601759</v>
      </c>
      <c r="P4" s="28" t="s">
        <v>18</v>
      </c>
      <c r="Q4" s="29" t="s">
        <v>19</v>
      </c>
      <c r="R4" s="29" t="s">
        <v>20</v>
      </c>
      <c r="S4" s="29" t="s">
        <v>21</v>
      </c>
      <c r="T4" s="29" t="s">
        <v>22</v>
      </c>
      <c r="U4" s="29" t="s">
        <v>23</v>
      </c>
      <c r="V4" s="29" t="s">
        <v>24</v>
      </c>
      <c r="W4" s="30" t="s">
        <v>25</v>
      </c>
      <c r="X4" s="30" t="s">
        <v>26</v>
      </c>
      <c r="Y4" s="30" t="s">
        <v>27</v>
      </c>
    </row>
    <row r="5" customFormat="false" ht="18" hidden="false" customHeight="false" outlineLevel="0" collapsed="false">
      <c r="A5" s="16" t="n">
        <v>1</v>
      </c>
      <c r="B5" s="11" t="n">
        <v>108</v>
      </c>
      <c r="C5" s="11" t="n">
        <v>26</v>
      </c>
      <c r="D5" s="25" t="n">
        <v>0.805970149253731</v>
      </c>
      <c r="E5" s="25" t="n">
        <v>0.194029850746269</v>
      </c>
      <c r="F5" s="26" t="n">
        <f aca="false">SQRT(D5)</f>
        <v>0.89775840249687</v>
      </c>
      <c r="G5" s="26" t="n">
        <f aca="false">SQRT(E5)</f>
        <v>0.440488195921603</v>
      </c>
      <c r="I5" s="27" t="s">
        <v>28</v>
      </c>
      <c r="M5" s="10" t="n">
        <f aca="false">LOG10(B5+1)</f>
        <v>2.03742649794062</v>
      </c>
      <c r="N5" s="10" t="n">
        <f aca="false">LOG10(C5+1)</f>
        <v>1.43136376415899</v>
      </c>
      <c r="P5" s="28" t="s">
        <v>16</v>
      </c>
      <c r="Q5" s="31" t="n">
        <v>133.32</v>
      </c>
      <c r="R5" s="32" t="n">
        <v>21.3214</v>
      </c>
      <c r="S5" s="11"/>
      <c r="T5" s="10" t="n">
        <v>6.44452</v>
      </c>
      <c r="U5" s="10" t="n">
        <v>6.47524</v>
      </c>
      <c r="V5" s="11"/>
      <c r="W5" s="33"/>
      <c r="X5" s="33"/>
      <c r="Y5" s="33"/>
    </row>
    <row r="6" customFormat="false" ht="18" hidden="false" customHeight="false" outlineLevel="0" collapsed="false">
      <c r="A6" s="16" t="n">
        <v>1</v>
      </c>
      <c r="B6" s="11" t="n">
        <v>89</v>
      </c>
      <c r="C6" s="11" t="n">
        <v>1</v>
      </c>
      <c r="D6" s="25" t="n">
        <v>0.988888888888889</v>
      </c>
      <c r="E6" s="25" t="n">
        <v>0.0111111111111111</v>
      </c>
      <c r="F6" s="26" t="n">
        <f aca="false">SQRT(D6)</f>
        <v>0.994428926011753</v>
      </c>
      <c r="G6" s="26" t="n">
        <f aca="false">SQRT(E6)</f>
        <v>0.105409255338946</v>
      </c>
      <c r="I6" s="34" t="s">
        <v>29</v>
      </c>
      <c r="M6" s="10" t="n">
        <f aca="false">LOG10(B6+1)</f>
        <v>1.95424250943932</v>
      </c>
      <c r="N6" s="10" t="n">
        <f aca="false">LOG10(C6+1)</f>
        <v>0.301029995663981</v>
      </c>
      <c r="P6" s="35" t="s">
        <v>17</v>
      </c>
      <c r="Q6" s="31" t="n">
        <v>104.58</v>
      </c>
      <c r="R6" s="32" t="n">
        <v>47.1875</v>
      </c>
      <c r="S6" s="11" t="n">
        <v>48</v>
      </c>
      <c r="T6" s="10" t="n">
        <v>5.99274</v>
      </c>
      <c r="U6" s="10" t="n">
        <v>7.73885</v>
      </c>
      <c r="V6" s="11"/>
    </row>
    <row r="7" customFormat="false" ht="18" hidden="false" customHeight="false" outlineLevel="0" collapsed="false">
      <c r="A7" s="16" t="n">
        <v>1</v>
      </c>
      <c r="B7" s="11" t="n">
        <v>106</v>
      </c>
      <c r="C7" s="11" t="n">
        <v>20</v>
      </c>
      <c r="D7" s="25" t="n">
        <v>0.841269841269841</v>
      </c>
      <c r="E7" s="25" t="n">
        <v>0.158730158730159</v>
      </c>
      <c r="F7" s="26" t="n">
        <f aca="false">SQRT(D7)</f>
        <v>0.917207632583725</v>
      </c>
      <c r="G7" s="26" t="n">
        <f aca="false">SQRT(E7)</f>
        <v>0.398409536444798</v>
      </c>
      <c r="M7" s="10" t="n">
        <f aca="false">LOG10(B7+1)</f>
        <v>2.02938377768521</v>
      </c>
      <c r="N7" s="10" t="n">
        <f aca="false">LOG10(C7+1)</f>
        <v>1.32221929473392</v>
      </c>
      <c r="P7" s="35" t="s">
        <v>30</v>
      </c>
      <c r="Q7" s="10" t="n">
        <v>85.1071</v>
      </c>
      <c r="R7" s="32" t="n">
        <v>48.1071</v>
      </c>
      <c r="S7" s="11" t="n">
        <v>28</v>
      </c>
      <c r="T7" s="10" t="n">
        <v>8.30047</v>
      </c>
      <c r="U7" s="10" t="n">
        <v>8.20864</v>
      </c>
      <c r="V7" s="11"/>
    </row>
    <row r="8" customFormat="false" ht="18" hidden="false" customHeight="false" outlineLevel="0" collapsed="false">
      <c r="A8" s="16" t="n">
        <v>1</v>
      </c>
      <c r="B8" s="11" t="n">
        <v>66</v>
      </c>
      <c r="C8" s="11" t="n">
        <v>0</v>
      </c>
      <c r="D8" s="25" t="n">
        <v>1</v>
      </c>
      <c r="E8" s="25" t="n">
        <v>0</v>
      </c>
      <c r="F8" s="26" t="n">
        <f aca="false">SQRT(D8)</f>
        <v>1</v>
      </c>
      <c r="G8" s="26" t="n">
        <f aca="false">SQRT(E8)</f>
        <v>0</v>
      </c>
      <c r="M8" s="10" t="n">
        <f aca="false">LOG10(B8+1)</f>
        <v>1.82607480270083</v>
      </c>
      <c r="N8" s="10" t="n">
        <f aca="false">LOG10(C8+1)</f>
        <v>0</v>
      </c>
      <c r="P8" s="28" t="s">
        <v>29</v>
      </c>
      <c r="Q8" s="31" t="n">
        <v>137.95</v>
      </c>
      <c r="R8" s="32" t="n">
        <v>19.3636</v>
      </c>
      <c r="S8" s="11" t="n">
        <v>22</v>
      </c>
      <c r="T8" s="10" t="n">
        <v>12.32435</v>
      </c>
      <c r="U8" s="10" t="n">
        <v>6.83211</v>
      </c>
      <c r="V8" s="11"/>
    </row>
    <row r="9" customFormat="false" ht="18" hidden="false" customHeight="false" outlineLevel="0" collapsed="false">
      <c r="A9" s="16" t="n">
        <v>1</v>
      </c>
      <c r="B9" s="11" t="n">
        <v>120</v>
      </c>
      <c r="C9" s="11" t="n">
        <v>27</v>
      </c>
      <c r="D9" s="25" t="n">
        <v>0.816326530612245</v>
      </c>
      <c r="E9" s="25" t="n">
        <v>0.183673469387755</v>
      </c>
      <c r="F9" s="26" t="n">
        <f aca="false">SQRT(D9)</f>
        <v>0.903507902905251</v>
      </c>
      <c r="G9" s="26" t="n">
        <f aca="false">SQRT(E9)</f>
        <v>0.428571428571429</v>
      </c>
      <c r="M9" s="10" t="n">
        <f aca="false">LOG10(B9+1)</f>
        <v>2.08278537031645</v>
      </c>
      <c r="N9" s="10" t="n">
        <f aca="false">LOG10(C9+1)</f>
        <v>1.44715803134222</v>
      </c>
    </row>
    <row r="10" customFormat="false" ht="18" hidden="false" customHeight="false" outlineLevel="0" collapsed="false">
      <c r="A10" s="16" t="n">
        <v>1</v>
      </c>
      <c r="B10" s="11" t="n">
        <v>154</v>
      </c>
      <c r="C10" s="11" t="n">
        <v>13</v>
      </c>
      <c r="D10" s="25" t="n">
        <v>0.922155688622755</v>
      </c>
      <c r="E10" s="25" t="n">
        <v>0.0778443113772455</v>
      </c>
      <c r="F10" s="26" t="n">
        <f aca="false">SQRT(D10)</f>
        <v>0.960289377543433</v>
      </c>
      <c r="G10" s="26" t="n">
        <f aca="false">SQRT(E10)</f>
        <v>0.279005934304712</v>
      </c>
      <c r="M10" s="10" t="n">
        <f aca="false">LOG10(B10+1)</f>
        <v>2.19033169817029</v>
      </c>
      <c r="N10" s="10" t="n">
        <f aca="false">LOG10(C10+1)</f>
        <v>1.14612803567824</v>
      </c>
      <c r="AA10" s="31"/>
    </row>
    <row r="11" customFormat="false" ht="18" hidden="false" customHeight="false" outlineLevel="0" collapsed="false">
      <c r="A11" s="16" t="n">
        <v>1</v>
      </c>
      <c r="B11" s="11" t="n">
        <v>160</v>
      </c>
      <c r="C11" s="11" t="n">
        <v>12</v>
      </c>
      <c r="D11" s="25" t="n">
        <v>0.930232558139535</v>
      </c>
      <c r="E11" s="25" t="n">
        <v>0.0697674418604651</v>
      </c>
      <c r="F11" s="26" t="n">
        <f aca="false">SQRT(D11)</f>
        <v>0.964485644340824</v>
      </c>
      <c r="G11" s="26" t="n">
        <f aca="false">SQRT(E11)</f>
        <v>0.264135271897687</v>
      </c>
      <c r="M11" s="10" t="n">
        <f aca="false">LOG10(B11+1)</f>
        <v>2.20682587603185</v>
      </c>
      <c r="N11" s="10" t="n">
        <f aca="false">LOG10(C11+1)</f>
        <v>1.11394335230684</v>
      </c>
      <c r="AA11" s="31"/>
    </row>
    <row r="12" customFormat="false" ht="18" hidden="false" customHeight="false" outlineLevel="0" collapsed="false">
      <c r="A12" s="16" t="n">
        <v>1</v>
      </c>
      <c r="B12" s="11" t="n">
        <v>121</v>
      </c>
      <c r="C12" s="11" t="n">
        <v>3</v>
      </c>
      <c r="D12" s="25" t="n">
        <v>0.975806451612903</v>
      </c>
      <c r="E12" s="25" t="n">
        <v>0.0241935483870968</v>
      </c>
      <c r="F12" s="26" t="n">
        <f aca="false">SQRT(D12)</f>
        <v>0.987829161147262</v>
      </c>
      <c r="G12" s="26" t="n">
        <f aca="false">SQRT(E12)</f>
        <v>0.155542754209564</v>
      </c>
      <c r="M12" s="10" t="n">
        <f aca="false">LOG10(B12+1)</f>
        <v>2.08635983067475</v>
      </c>
      <c r="N12" s="10" t="n">
        <f aca="false">LOG10(C12+1)</f>
        <v>0.602059991327962</v>
      </c>
    </row>
    <row r="13" customFormat="false" ht="18" hidden="false" customHeight="false" outlineLevel="0" collapsed="false">
      <c r="A13" s="16" t="n">
        <v>1</v>
      </c>
      <c r="B13" s="11" t="n">
        <v>106</v>
      </c>
      <c r="C13" s="11" t="n">
        <v>1</v>
      </c>
      <c r="D13" s="25" t="n">
        <v>0.990654205607477</v>
      </c>
      <c r="E13" s="25" t="n">
        <v>0.00934579439252336</v>
      </c>
      <c r="F13" s="26" t="n">
        <f aca="false">SQRT(D13)</f>
        <v>0.995316133501048</v>
      </c>
      <c r="G13" s="26" t="n">
        <f aca="false">SQRT(E13)</f>
        <v>0.0966736489045664</v>
      </c>
      <c r="M13" s="10" t="n">
        <f aca="false">LOG10(B13+1)</f>
        <v>2.02938377768521</v>
      </c>
      <c r="N13" s="10" t="n">
        <f aca="false">LOG10(C13+1)</f>
        <v>0.301029995663981</v>
      </c>
      <c r="AA13" s="31"/>
    </row>
    <row r="14" customFormat="false" ht="18" hidden="false" customHeight="false" outlineLevel="0" collapsed="false">
      <c r="A14" s="16" t="n">
        <v>1</v>
      </c>
      <c r="B14" s="11" t="n">
        <v>134</v>
      </c>
      <c r="C14" s="11" t="n">
        <v>0</v>
      </c>
      <c r="D14" s="25" t="n">
        <v>1</v>
      </c>
      <c r="E14" s="25" t="n">
        <v>0</v>
      </c>
      <c r="F14" s="26" t="n">
        <f aca="false">SQRT(D14)</f>
        <v>1</v>
      </c>
      <c r="G14" s="26" t="n">
        <f aca="false">SQRT(E14)</f>
        <v>0</v>
      </c>
      <c r="M14" s="10" t="n">
        <f aca="false">LOG10(B14+1)</f>
        <v>2.13033376849501</v>
      </c>
      <c r="N14" s="10" t="n">
        <f aca="false">LOG10(C14+1)</f>
        <v>0</v>
      </c>
      <c r="AA14" s="31"/>
    </row>
    <row r="15" customFormat="false" ht="18" hidden="false" customHeight="false" outlineLevel="0" collapsed="false">
      <c r="A15" s="16" t="n">
        <v>1</v>
      </c>
      <c r="B15" s="11" t="n">
        <v>74</v>
      </c>
      <c r="C15" s="11" t="n">
        <v>115</v>
      </c>
      <c r="D15" s="25" t="n">
        <v>0.391534391534392</v>
      </c>
      <c r="E15" s="25" t="n">
        <v>0.608465608465609</v>
      </c>
      <c r="F15" s="26" t="n">
        <f aca="false">SQRT(D15)</f>
        <v>0.625727090299271</v>
      </c>
      <c r="G15" s="26" t="n">
        <f aca="false">SQRT(E15)</f>
        <v>0.78004205557496</v>
      </c>
      <c r="M15" s="10" t="n">
        <f aca="false">LOG10(B15+1)</f>
        <v>1.8750612633917</v>
      </c>
      <c r="N15" s="10" t="n">
        <f aca="false">LOG10(C15+1)</f>
        <v>2.06445798922692</v>
      </c>
    </row>
    <row r="16" customFormat="false" ht="18" hidden="false" customHeight="false" outlineLevel="0" collapsed="false">
      <c r="A16" s="16" t="n">
        <v>1</v>
      </c>
      <c r="B16" s="11" t="n">
        <v>139</v>
      </c>
      <c r="C16" s="11" t="n">
        <v>3</v>
      </c>
      <c r="D16" s="25" t="n">
        <v>0.97887323943662</v>
      </c>
      <c r="E16" s="25" t="n">
        <v>0.0211267605633803</v>
      </c>
      <c r="F16" s="26" t="n">
        <f aca="false">SQRT(D16)</f>
        <v>0.989380229960464</v>
      </c>
      <c r="G16" s="26" t="n">
        <f aca="false">SQRT(E16)</f>
        <v>0.145350474933453</v>
      </c>
      <c r="M16" s="10" t="n">
        <f aca="false">LOG10(B16+1)</f>
        <v>2.14612803567824</v>
      </c>
      <c r="N16" s="10" t="n">
        <f aca="false">LOG10(C16+1)</f>
        <v>0.602059991327962</v>
      </c>
    </row>
    <row r="17" customFormat="false" ht="18" hidden="false" customHeight="false" outlineLevel="0" collapsed="false">
      <c r="A17" s="16" t="n">
        <v>1</v>
      </c>
      <c r="B17" s="11" t="n">
        <v>144</v>
      </c>
      <c r="C17" s="11" t="n">
        <v>1</v>
      </c>
      <c r="D17" s="25" t="n">
        <v>0.993103448275862</v>
      </c>
      <c r="E17" s="25" t="n">
        <v>0.00689655172413793</v>
      </c>
      <c r="F17" s="26" t="n">
        <f aca="false">SQRT(D17)</f>
        <v>0.99654575824488</v>
      </c>
      <c r="G17" s="26" t="n">
        <f aca="false">SQRT(E17)</f>
        <v>0.08304547985374</v>
      </c>
      <c r="M17" s="10" t="n">
        <f aca="false">LOG10(B17+1)</f>
        <v>2.16136800223498</v>
      </c>
      <c r="N17" s="10" t="n">
        <f aca="false">LOG10(C17+1)</f>
        <v>0.301029995663981</v>
      </c>
    </row>
    <row r="18" customFormat="false" ht="18" hidden="false" customHeight="false" outlineLevel="0" collapsed="false">
      <c r="A18" s="16" t="n">
        <v>1</v>
      </c>
      <c r="B18" s="11" t="n">
        <v>148</v>
      </c>
      <c r="C18" s="11" t="n">
        <v>53</v>
      </c>
      <c r="D18" s="25" t="n">
        <v>0.736318407960199</v>
      </c>
      <c r="E18" s="25" t="n">
        <v>0.263681592039801</v>
      </c>
      <c r="F18" s="26" t="n">
        <f aca="false">SQRT(D18)</f>
        <v>0.858089976610961</v>
      </c>
      <c r="G18" s="26" t="n">
        <f aca="false">SQRT(E18)</f>
        <v>0.513499359337284</v>
      </c>
      <c r="M18" s="10" t="n">
        <f aca="false">LOG10(B18+1)</f>
        <v>2.17318626841227</v>
      </c>
      <c r="N18" s="10" t="n">
        <f aca="false">LOG10(C18+1)</f>
        <v>1.73239375982297</v>
      </c>
    </row>
    <row r="19" customFormat="false" ht="18" hidden="false" customHeight="false" outlineLevel="0" collapsed="false">
      <c r="A19" s="16" t="n">
        <v>1</v>
      </c>
      <c r="B19" s="11" t="n">
        <v>149</v>
      </c>
      <c r="C19" s="11" t="n">
        <v>13</v>
      </c>
      <c r="D19" s="25" t="n">
        <v>0.919753086419753</v>
      </c>
      <c r="E19" s="25" t="n">
        <v>0.0802469135802469</v>
      </c>
      <c r="F19" s="26" t="n">
        <f aca="false">SQRT(D19)</f>
        <v>0.959037583424004</v>
      </c>
      <c r="G19" s="26" t="n">
        <f aca="false">SQRT(E19)</f>
        <v>0.283278861866266</v>
      </c>
      <c r="M19" s="10" t="n">
        <f aca="false">LOG10(B19+1)</f>
        <v>2.17609125905568</v>
      </c>
      <c r="N19" s="10" t="n">
        <f aca="false">LOG10(C19+1)</f>
        <v>1.14612803567824</v>
      </c>
    </row>
    <row r="20" customFormat="false" ht="18" hidden="false" customHeight="false" outlineLevel="0" collapsed="false">
      <c r="A20" s="16" t="n">
        <v>1</v>
      </c>
      <c r="B20" s="11" t="n">
        <v>139</v>
      </c>
      <c r="C20" s="11" t="n">
        <v>24</v>
      </c>
      <c r="D20" s="25" t="n">
        <v>0.852760736196319</v>
      </c>
      <c r="E20" s="25" t="n">
        <v>0.147239263803681</v>
      </c>
      <c r="F20" s="26" t="n">
        <f aca="false">SQRT(D20)</f>
        <v>0.923450451402954</v>
      </c>
      <c r="G20" s="26" t="n">
        <f aca="false">SQRT(E20)</f>
        <v>0.383717687634648</v>
      </c>
      <c r="M20" s="10" t="n">
        <f aca="false">LOG10(B20+1)</f>
        <v>2.14612803567824</v>
      </c>
      <c r="N20" s="10" t="n">
        <f aca="false">LOG10(C20+1)</f>
        <v>1.39794000867204</v>
      </c>
    </row>
    <row r="21" customFormat="false" ht="18" hidden="false" customHeight="false" outlineLevel="0" collapsed="false">
      <c r="A21" s="16" t="n">
        <v>1</v>
      </c>
      <c r="B21" s="11" t="n">
        <v>123</v>
      </c>
      <c r="C21" s="11" t="n">
        <v>0</v>
      </c>
      <c r="D21" s="25" t="n">
        <v>1</v>
      </c>
      <c r="E21" s="25" t="n">
        <v>0</v>
      </c>
      <c r="F21" s="26" t="n">
        <f aca="false">SQRT(D21)</f>
        <v>1</v>
      </c>
      <c r="G21" s="26" t="n">
        <f aca="false">SQRT(E21)</f>
        <v>0</v>
      </c>
      <c r="M21" s="10" t="n">
        <f aca="false">LOG10(B21+1)</f>
        <v>2.09342168516224</v>
      </c>
      <c r="N21" s="10" t="n">
        <f aca="false">LOG10(C21+1)</f>
        <v>0</v>
      </c>
    </row>
    <row r="22" customFormat="false" ht="18" hidden="false" customHeight="false" outlineLevel="0" collapsed="false">
      <c r="A22" s="16" t="n">
        <v>1</v>
      </c>
      <c r="B22" s="11" t="n">
        <v>141</v>
      </c>
      <c r="C22" s="11" t="n">
        <v>31</v>
      </c>
      <c r="D22" s="25" t="n">
        <v>0.819767441860465</v>
      </c>
      <c r="E22" s="25" t="n">
        <v>0.180232558139535</v>
      </c>
      <c r="F22" s="26" t="n">
        <f aca="false">SQRT(D22)</f>
        <v>0.90541009595678</v>
      </c>
      <c r="G22" s="26" t="n">
        <f aca="false">SQRT(E22)</f>
        <v>0.424538052640202</v>
      </c>
      <c r="M22" s="10" t="n">
        <f aca="false">LOG10(B22+1)</f>
        <v>2.15228834438306</v>
      </c>
      <c r="N22" s="10" t="n">
        <f aca="false">LOG10(C22+1)</f>
        <v>1.50514997831991</v>
      </c>
    </row>
    <row r="23" customFormat="false" ht="18" hidden="false" customHeight="false" outlineLevel="0" collapsed="false">
      <c r="A23" s="16" t="n">
        <v>1</v>
      </c>
      <c r="B23" s="11" t="n">
        <v>148</v>
      </c>
      <c r="C23" s="11" t="n">
        <v>7</v>
      </c>
      <c r="D23" s="25" t="n">
        <v>0.954838709677419</v>
      </c>
      <c r="E23" s="25" t="n">
        <v>0.0451612903225806</v>
      </c>
      <c r="F23" s="26" t="n">
        <f aca="false">SQRT(D23)</f>
        <v>0.97715848749188</v>
      </c>
      <c r="G23" s="26" t="n">
        <f aca="false">SQRT(E23)</f>
        <v>0.212511859251621</v>
      </c>
      <c r="M23" s="10" t="n">
        <f aca="false">LOG10(B23+1)</f>
        <v>2.17318626841227</v>
      </c>
      <c r="N23" s="10" t="n">
        <f aca="false">LOG10(C23+1)</f>
        <v>0.903089986991944</v>
      </c>
    </row>
    <row r="24" customFormat="false" ht="18" hidden="false" customHeight="false" outlineLevel="0" collapsed="false">
      <c r="A24" s="16" t="n">
        <v>1</v>
      </c>
      <c r="B24" s="11" t="n">
        <v>148</v>
      </c>
      <c r="C24" s="11" t="n">
        <v>10</v>
      </c>
      <c r="D24" s="25" t="n">
        <v>0.936708860759494</v>
      </c>
      <c r="E24" s="25" t="n">
        <v>0.0632911392405063</v>
      </c>
      <c r="F24" s="26" t="n">
        <f aca="false">SQRT(D24)</f>
        <v>0.967837207777989</v>
      </c>
      <c r="G24" s="26" t="n">
        <f aca="false">SQRT(E24)</f>
        <v>0.251577302713314</v>
      </c>
      <c r="M24" s="10" t="n">
        <f aca="false">LOG10(B24+1)</f>
        <v>2.17318626841227</v>
      </c>
      <c r="N24" s="10" t="n">
        <f aca="false">LOG10(C24+1)</f>
        <v>1.04139268515823</v>
      </c>
      <c r="Q24" s="10" t="s">
        <v>31</v>
      </c>
      <c r="R24" s="36" t="s">
        <v>32</v>
      </c>
      <c r="S24" s="10" t="s">
        <v>33</v>
      </c>
      <c r="T24" s="10" t="s">
        <v>34</v>
      </c>
    </row>
    <row r="25" customFormat="false" ht="18" hidden="false" customHeight="false" outlineLevel="0" collapsed="false">
      <c r="A25" s="16" t="n">
        <v>1</v>
      </c>
      <c r="B25" s="11" t="n">
        <v>87</v>
      </c>
      <c r="C25" s="11" t="n">
        <v>151</v>
      </c>
      <c r="D25" s="25" t="n">
        <v>0.365546218487395</v>
      </c>
      <c r="E25" s="25" t="n">
        <v>0.634453781512605</v>
      </c>
      <c r="F25" s="26" t="n">
        <f aca="false">SQRT(D25)</f>
        <v>0.604604183319463</v>
      </c>
      <c r="G25" s="26" t="n">
        <f aca="false">SQRT(E25)</f>
        <v>0.796526070830456</v>
      </c>
      <c r="M25" s="10" t="n">
        <f aca="false">LOG10(B25+1)</f>
        <v>1.94448267215017</v>
      </c>
      <c r="N25" s="10" t="n">
        <f aca="false">LOG10(C25+1)</f>
        <v>2.18184358794477</v>
      </c>
    </row>
    <row r="26" customFormat="false" ht="18" hidden="false" customHeight="false" outlineLevel="0" collapsed="false">
      <c r="A26" s="16" t="n">
        <v>1</v>
      </c>
      <c r="B26" s="11" t="n">
        <v>148</v>
      </c>
      <c r="C26" s="11" t="n">
        <v>17</v>
      </c>
      <c r="D26" s="25" t="n">
        <v>0.896969696969697</v>
      </c>
      <c r="E26" s="25" t="n">
        <v>0.103030303030303</v>
      </c>
      <c r="F26" s="26" t="n">
        <f aca="false">SQRT(D26)</f>
        <v>0.947084841484488</v>
      </c>
      <c r="G26" s="26" t="n">
        <f aca="false">SQRT(E26)</f>
        <v>0.320983337620978</v>
      </c>
      <c r="M26" s="10" t="n">
        <f aca="false">LOG10(B26+1)</f>
        <v>2.17318626841227</v>
      </c>
      <c r="N26" s="10" t="n">
        <f aca="false">LOG10(C26+1)</f>
        <v>1.25527250510331</v>
      </c>
      <c r="Q26" s="10" t="s">
        <v>35</v>
      </c>
      <c r="R26" s="10" t="s">
        <v>7</v>
      </c>
    </row>
    <row r="27" customFormat="false" ht="18" hidden="false" customHeight="false" outlineLevel="0" collapsed="false">
      <c r="A27" s="16" t="n">
        <v>1</v>
      </c>
      <c r="B27" s="11" t="n">
        <v>135</v>
      </c>
      <c r="C27" s="11" t="n">
        <v>3</v>
      </c>
      <c r="D27" s="25" t="n">
        <v>0.978260869565217</v>
      </c>
      <c r="E27" s="25" t="n">
        <v>0.0217391304347826</v>
      </c>
      <c r="F27" s="26" t="n">
        <f aca="false">SQRT(D27)</f>
        <v>0.989070710093681</v>
      </c>
      <c r="G27" s="26" t="n">
        <f aca="false">SQRT(E27)</f>
        <v>0.147441956154897</v>
      </c>
      <c r="M27" s="10" t="n">
        <f aca="false">LOG10(B27+1)</f>
        <v>2.13353890837022</v>
      </c>
      <c r="N27" s="10" t="n">
        <f aca="false">LOG10(C27+1)</f>
        <v>0.602059991327962</v>
      </c>
    </row>
    <row r="28" customFormat="false" ht="18" hidden="false" customHeight="false" outlineLevel="0" collapsed="false">
      <c r="A28" s="16" t="n">
        <v>1</v>
      </c>
      <c r="B28" s="11" t="n">
        <v>148</v>
      </c>
      <c r="C28" s="11" t="n">
        <v>26</v>
      </c>
      <c r="D28" s="25" t="n">
        <v>0.850574712643678</v>
      </c>
      <c r="E28" s="25" t="n">
        <v>0.149425287356322</v>
      </c>
      <c r="F28" s="26" t="n">
        <f aca="false">SQRT(D28)</f>
        <v>0.922266074754828</v>
      </c>
      <c r="G28" s="26" t="n">
        <f aca="false">SQRT(E28)</f>
        <v>0.386555671742534</v>
      </c>
      <c r="M28" s="10" t="n">
        <f aca="false">LOG10(B28+1)</f>
        <v>2.17318626841227</v>
      </c>
      <c r="N28" s="10" t="n">
        <f aca="false">LOG10(C28+1)</f>
        <v>1.43136376415899</v>
      </c>
    </row>
    <row r="29" customFormat="false" ht="18" hidden="false" customHeight="false" outlineLevel="0" collapsed="false">
      <c r="A29" s="16" t="n">
        <v>1</v>
      </c>
      <c r="B29" s="11" t="n">
        <v>219</v>
      </c>
      <c r="C29" s="11" t="n">
        <v>10</v>
      </c>
      <c r="D29" s="25" t="n">
        <v>0.956331877729258</v>
      </c>
      <c r="E29" s="25" t="n">
        <v>0.0436681222707424</v>
      </c>
      <c r="F29" s="26" t="n">
        <f aca="false">SQRT(D29)</f>
        <v>0.977922224785416</v>
      </c>
      <c r="G29" s="26" t="n">
        <f aca="false">SQRT(E29)</f>
        <v>0.208969189764286</v>
      </c>
      <c r="M29" s="10" t="n">
        <f aca="false">LOG10(B29+1)</f>
        <v>2.34242268082221</v>
      </c>
      <c r="N29" s="10" t="n">
        <f aca="false">LOG10(C29+1)</f>
        <v>1.04139268515823</v>
      </c>
    </row>
    <row r="30" customFormat="false" ht="18" hidden="false" customHeight="false" outlineLevel="0" collapsed="false">
      <c r="A30" s="16" t="n">
        <v>1</v>
      </c>
      <c r="B30" s="11" t="n">
        <v>176</v>
      </c>
      <c r="C30" s="11" t="n">
        <v>2</v>
      </c>
      <c r="D30" s="25" t="n">
        <v>0.98876404494382</v>
      </c>
      <c r="E30" s="25" t="n">
        <v>0.0112359550561798</v>
      </c>
      <c r="F30" s="26" t="n">
        <f aca="false">SQRT(D30)</f>
        <v>0.994366152352251</v>
      </c>
      <c r="G30" s="26" t="n">
        <f aca="false">SQRT(E30)</f>
        <v>0.105999788000636</v>
      </c>
      <c r="M30" s="10" t="n">
        <f aca="false">LOG10(B30+1)</f>
        <v>2.24797326636181</v>
      </c>
      <c r="N30" s="10" t="n">
        <f aca="false">LOG10(C30+1)</f>
        <v>0.477121254719662</v>
      </c>
    </row>
    <row r="31" customFormat="false" ht="18" hidden="false" customHeight="false" outlineLevel="0" collapsed="false">
      <c r="A31" s="16" t="n">
        <v>1</v>
      </c>
      <c r="B31" s="11" t="n">
        <v>197</v>
      </c>
      <c r="C31" s="11" t="n">
        <v>6</v>
      </c>
      <c r="D31" s="25" t="n">
        <v>0.970443349753695</v>
      </c>
      <c r="E31" s="25" t="n">
        <v>0.0295566502463054</v>
      </c>
      <c r="F31" s="26" t="n">
        <f aca="false">SQRT(D31)</f>
        <v>0.985110831203116</v>
      </c>
      <c r="G31" s="26" t="n">
        <f aca="false">SQRT(E31)</f>
        <v>0.171920476518376</v>
      </c>
      <c r="M31" s="10" t="n">
        <f aca="false">LOG10(B31+1)</f>
        <v>2.29666519026153</v>
      </c>
      <c r="N31" s="10" t="n">
        <f aca="false">LOG10(C31+1)</f>
        <v>0.845098040014257</v>
      </c>
    </row>
    <row r="32" customFormat="false" ht="18" hidden="false" customHeight="false" outlineLevel="0" collapsed="false">
      <c r="A32" s="16"/>
      <c r="B32" s="16"/>
      <c r="C32" s="16"/>
      <c r="D32" s="37"/>
      <c r="E32" s="37"/>
      <c r="F32" s="26" t="n">
        <f aca="false">SQRT(D32)</f>
        <v>0</v>
      </c>
      <c r="G32" s="26" t="n">
        <f aca="false">SQRT(E32)</f>
        <v>0</v>
      </c>
      <c r="M32" s="10" t="n">
        <f aca="false">LOG10(B32+1)</f>
        <v>0</v>
      </c>
      <c r="N32" s="10" t="n">
        <f aca="false">LOG10(C32+1)</f>
        <v>0</v>
      </c>
    </row>
    <row r="33" customFormat="false" ht="18" hidden="false" customHeight="false" outlineLevel="0" collapsed="false">
      <c r="A33" s="16" t="n">
        <v>2</v>
      </c>
      <c r="B33" s="16" t="n">
        <v>133</v>
      </c>
      <c r="C33" s="16" t="n">
        <v>15</v>
      </c>
      <c r="D33" s="37" t="n">
        <v>0.898648648648649</v>
      </c>
      <c r="E33" s="37" t="n">
        <v>0.101351351351351</v>
      </c>
      <c r="F33" s="26" t="n">
        <f aca="false">SQRT(D33)</f>
        <v>0.947970805799761</v>
      </c>
      <c r="G33" s="26" t="n">
        <f aca="false">SQRT(E33)</f>
        <v>0.318357269983507</v>
      </c>
      <c r="M33" s="10" t="n">
        <f aca="false">LOG10(B33+1)</f>
        <v>2.12710479836481</v>
      </c>
      <c r="N33" s="10" t="n">
        <f aca="false">LOG10(C33+1)</f>
        <v>1.20411998265592</v>
      </c>
    </row>
    <row r="34" customFormat="false" ht="18" hidden="false" customHeight="false" outlineLevel="0" collapsed="false">
      <c r="A34" s="16" t="n">
        <v>2</v>
      </c>
      <c r="B34" s="16" t="n">
        <v>142</v>
      </c>
      <c r="C34" s="16" t="n">
        <v>0</v>
      </c>
      <c r="D34" s="37" t="n">
        <v>1</v>
      </c>
      <c r="E34" s="37" t="n">
        <v>0</v>
      </c>
      <c r="F34" s="26" t="n">
        <f aca="false">SQRT(D34)</f>
        <v>1</v>
      </c>
      <c r="G34" s="26" t="n">
        <f aca="false">SQRT(E34)</f>
        <v>0</v>
      </c>
      <c r="M34" s="10" t="n">
        <f aca="false">LOG10(B34+1)</f>
        <v>2.15533603746506</v>
      </c>
      <c r="N34" s="10" t="n">
        <f aca="false">LOG10(C34+1)</f>
        <v>0</v>
      </c>
    </row>
    <row r="35" customFormat="false" ht="18" hidden="false" customHeight="false" outlineLevel="0" collapsed="false">
      <c r="A35" s="16" t="n">
        <v>2</v>
      </c>
      <c r="B35" s="16" t="n">
        <v>125</v>
      </c>
      <c r="C35" s="16" t="n">
        <v>64</v>
      </c>
      <c r="D35" s="37" t="n">
        <v>0.661375661375661</v>
      </c>
      <c r="E35" s="37" t="n">
        <v>0.338624338624339</v>
      </c>
      <c r="F35" s="26" t="n">
        <f aca="false">SQRT(D35)</f>
        <v>0.813250060790444</v>
      </c>
      <c r="G35" s="26" t="n">
        <f aca="false">SQRT(E35)</f>
        <v>0.581914373962646</v>
      </c>
      <c r="M35" s="10" t="n">
        <f aca="false">LOG10(B35+1)</f>
        <v>2.10037054511756</v>
      </c>
      <c r="N35" s="10" t="n">
        <f aca="false">LOG10(C35+1)</f>
        <v>1.81291335664286</v>
      </c>
    </row>
    <row r="36" customFormat="false" ht="18" hidden="false" customHeight="false" outlineLevel="0" collapsed="false">
      <c r="A36" s="16" t="n">
        <v>2</v>
      </c>
      <c r="B36" s="16" t="n">
        <v>123</v>
      </c>
      <c r="C36" s="16" t="n">
        <v>10</v>
      </c>
      <c r="D36" s="37" t="n">
        <v>0.924812030075188</v>
      </c>
      <c r="E36" s="37" t="n">
        <v>0.075187969924812</v>
      </c>
      <c r="F36" s="26" t="n">
        <f aca="false">SQRT(D36)</f>
        <v>0.961671477207881</v>
      </c>
      <c r="G36" s="26" t="n">
        <f aca="false">SQRT(E36)</f>
        <v>0.274204248553541</v>
      </c>
      <c r="M36" s="10" t="n">
        <f aca="false">LOG10(B36+1)</f>
        <v>2.09342168516224</v>
      </c>
      <c r="N36" s="10" t="n">
        <f aca="false">LOG10(C36+1)</f>
        <v>1.04139268515823</v>
      </c>
    </row>
    <row r="37" customFormat="false" ht="18" hidden="false" customHeight="false" outlineLevel="0" collapsed="false">
      <c r="A37" s="16" t="n">
        <v>2</v>
      </c>
      <c r="B37" s="16" t="n">
        <v>104</v>
      </c>
      <c r="C37" s="16" t="n">
        <v>4</v>
      </c>
      <c r="D37" s="37" t="n">
        <v>0.962962962962963</v>
      </c>
      <c r="E37" s="37" t="n">
        <v>0.037037037037037</v>
      </c>
      <c r="F37" s="26" t="n">
        <f aca="false">SQRT(D37)</f>
        <v>0.981306762925316</v>
      </c>
      <c r="G37" s="26" t="n">
        <f aca="false">SQRT(E37)</f>
        <v>0.192450089729875</v>
      </c>
      <c r="M37" s="10" t="n">
        <f aca="false">LOG10(B37+1)</f>
        <v>2.02118929906994</v>
      </c>
      <c r="N37" s="10" t="n">
        <f aca="false">LOG10(C37+1)</f>
        <v>0.698970004336019</v>
      </c>
    </row>
    <row r="38" customFormat="false" ht="18" hidden="false" customHeight="false" outlineLevel="0" collapsed="false">
      <c r="A38" s="16" t="n">
        <v>2</v>
      </c>
      <c r="B38" s="16" t="n">
        <v>111</v>
      </c>
      <c r="C38" s="16" t="n">
        <v>11</v>
      </c>
      <c r="D38" s="37" t="n">
        <v>0.909836065573771</v>
      </c>
      <c r="E38" s="37" t="n">
        <v>0.0901639344262295</v>
      </c>
      <c r="F38" s="26" t="n">
        <f aca="false">SQRT(D38)</f>
        <v>0.953853272560183</v>
      </c>
      <c r="G38" s="26" t="n">
        <f aca="false">SQRT(E38)</f>
        <v>0.300273099737938</v>
      </c>
      <c r="M38" s="10" t="n">
        <f aca="false">LOG10(B38+1)</f>
        <v>2.04921802267018</v>
      </c>
      <c r="N38" s="10" t="n">
        <f aca="false">LOG10(C38+1)</f>
        <v>1.07918124604762</v>
      </c>
    </row>
    <row r="39" customFormat="false" ht="18" hidden="false" customHeight="false" outlineLevel="0" collapsed="false">
      <c r="A39" s="16" t="n">
        <v>2</v>
      </c>
      <c r="B39" s="16" t="n">
        <v>151</v>
      </c>
      <c r="C39" s="16" t="n">
        <v>0</v>
      </c>
      <c r="D39" s="37" t="n">
        <v>1</v>
      </c>
      <c r="E39" s="37" t="n">
        <v>0</v>
      </c>
      <c r="F39" s="26" t="n">
        <f aca="false">SQRT(D39)</f>
        <v>1</v>
      </c>
      <c r="G39" s="26" t="n">
        <f aca="false">SQRT(E39)</f>
        <v>0</v>
      </c>
      <c r="M39" s="10" t="n">
        <f aca="false">LOG10(B39+1)</f>
        <v>2.18184358794477</v>
      </c>
      <c r="N39" s="10" t="n">
        <f aca="false">LOG10(C39+1)</f>
        <v>0</v>
      </c>
    </row>
    <row r="40" customFormat="false" ht="18" hidden="false" customHeight="false" outlineLevel="0" collapsed="false">
      <c r="A40" s="16" t="n">
        <v>2</v>
      </c>
      <c r="B40" s="16" t="n">
        <v>127</v>
      </c>
      <c r="C40" s="16" t="n">
        <v>0</v>
      </c>
      <c r="D40" s="37" t="n">
        <v>1</v>
      </c>
      <c r="E40" s="37" t="n">
        <v>0</v>
      </c>
      <c r="F40" s="26" t="n">
        <f aca="false">SQRT(D40)</f>
        <v>1</v>
      </c>
      <c r="G40" s="26" t="n">
        <f aca="false">SQRT(E40)</f>
        <v>0</v>
      </c>
      <c r="M40" s="10" t="n">
        <f aca="false">LOG10(B40+1)</f>
        <v>2.10720996964787</v>
      </c>
      <c r="N40" s="10" t="n">
        <f aca="false">LOG10(C40+1)</f>
        <v>0</v>
      </c>
    </row>
    <row r="41" customFormat="false" ht="18" hidden="false" customHeight="false" outlineLevel="0" collapsed="false">
      <c r="A41" s="16" t="n">
        <v>2</v>
      </c>
      <c r="B41" s="16" t="n">
        <v>119</v>
      </c>
      <c r="C41" s="16" t="n">
        <v>12</v>
      </c>
      <c r="D41" s="37" t="n">
        <v>0.908396946564886</v>
      </c>
      <c r="E41" s="37" t="n">
        <v>0.0916030534351145</v>
      </c>
      <c r="F41" s="26" t="n">
        <f aca="false">SQRT(D41)</f>
        <v>0.953098602750463</v>
      </c>
      <c r="G41" s="26" t="n">
        <f aca="false">SQRT(E41)</f>
        <v>0.302659963383191</v>
      </c>
      <c r="M41" s="10" t="n">
        <f aca="false">LOG10(B41+1)</f>
        <v>2.07918124604762</v>
      </c>
      <c r="N41" s="10" t="n">
        <f aca="false">LOG10(C41+1)</f>
        <v>1.11394335230684</v>
      </c>
    </row>
    <row r="42" customFormat="false" ht="18" hidden="false" customHeight="false" outlineLevel="0" collapsed="false">
      <c r="A42" s="16" t="n">
        <v>2</v>
      </c>
      <c r="B42" s="16" t="n">
        <v>98</v>
      </c>
      <c r="C42" s="16" t="n">
        <v>21</v>
      </c>
      <c r="D42" s="37" t="n">
        <v>0.823529411764706</v>
      </c>
      <c r="E42" s="37" t="n">
        <v>0.176470588235294</v>
      </c>
      <c r="F42" s="26" t="n">
        <f aca="false">SQRT(D42)</f>
        <v>0.90748521297303</v>
      </c>
      <c r="G42" s="26" t="n">
        <f aca="false">SQRT(E42)</f>
        <v>0.420084025208403</v>
      </c>
      <c r="M42" s="10" t="n">
        <f aca="false">LOG10(B42+1)</f>
        <v>1.99563519459755</v>
      </c>
      <c r="N42" s="10" t="n">
        <f aca="false">LOG10(C42+1)</f>
        <v>1.34242268082221</v>
      </c>
    </row>
    <row r="43" customFormat="false" ht="18" hidden="false" customHeight="false" outlineLevel="0" collapsed="false">
      <c r="A43" s="16" t="n">
        <v>2</v>
      </c>
      <c r="B43" s="16" t="n">
        <v>48</v>
      </c>
      <c r="C43" s="16" t="n">
        <v>138</v>
      </c>
      <c r="D43" s="37" t="n">
        <v>0.258064516129032</v>
      </c>
      <c r="E43" s="37" t="n">
        <v>0.741935483870968</v>
      </c>
      <c r="F43" s="26" t="n">
        <f aca="false">SQRT(D43)</f>
        <v>0.508000508000762</v>
      </c>
      <c r="G43" s="26" t="n">
        <f aca="false">SQRT(E43)</f>
        <v>0.861356769214109</v>
      </c>
      <c r="M43" s="10" t="n">
        <f aca="false">LOG10(B43+1)</f>
        <v>1.69019608002851</v>
      </c>
      <c r="N43" s="10" t="n">
        <f aca="false">LOG10(C43+1)</f>
        <v>2.1430148002541</v>
      </c>
    </row>
    <row r="44" customFormat="false" ht="18" hidden="false" customHeight="false" outlineLevel="0" collapsed="false">
      <c r="A44" s="16" t="n">
        <v>2</v>
      </c>
      <c r="B44" s="16" t="n">
        <v>49</v>
      </c>
      <c r="C44" s="16" t="n">
        <v>120</v>
      </c>
      <c r="D44" s="37" t="n">
        <v>0.289940828402367</v>
      </c>
      <c r="E44" s="37" t="n">
        <v>0.710059171597633</v>
      </c>
      <c r="F44" s="26" t="n">
        <f aca="false">SQRT(D44)</f>
        <v>0.538461538461538</v>
      </c>
      <c r="G44" s="26" t="n">
        <f aca="false">SQRT(E44)</f>
        <v>0.842650088469486</v>
      </c>
      <c r="M44" s="10" t="n">
        <f aca="false">LOG10(B44+1)</f>
        <v>1.69897000433602</v>
      </c>
      <c r="N44" s="10" t="n">
        <f aca="false">LOG10(C44+1)</f>
        <v>2.08278537031645</v>
      </c>
    </row>
    <row r="45" customFormat="false" ht="18" hidden="false" customHeight="false" outlineLevel="0" collapsed="false">
      <c r="A45" s="16" t="n">
        <v>2</v>
      </c>
      <c r="B45" s="16" t="n">
        <v>114</v>
      </c>
      <c r="C45" s="16" t="n">
        <v>0</v>
      </c>
      <c r="D45" s="37" t="n">
        <v>1</v>
      </c>
      <c r="E45" s="37" t="n">
        <v>0</v>
      </c>
      <c r="F45" s="26" t="n">
        <f aca="false">SQRT(D45)</f>
        <v>1</v>
      </c>
      <c r="G45" s="26" t="n">
        <f aca="false">SQRT(E45)</f>
        <v>0</v>
      </c>
      <c r="M45" s="10" t="n">
        <f aca="false">LOG10(B45+1)</f>
        <v>2.06069784035361</v>
      </c>
      <c r="N45" s="10" t="n">
        <f aca="false">LOG10(C45+1)</f>
        <v>0</v>
      </c>
    </row>
    <row r="46" customFormat="false" ht="18" hidden="false" customHeight="false" outlineLevel="0" collapsed="false">
      <c r="A46" s="16" t="n">
        <v>2</v>
      </c>
      <c r="B46" s="16" t="n">
        <v>148</v>
      </c>
      <c r="C46" s="16" t="n">
        <v>4</v>
      </c>
      <c r="D46" s="37" t="n">
        <v>0.973684210526316</v>
      </c>
      <c r="E46" s="37" t="n">
        <v>0.0263157894736842</v>
      </c>
      <c r="F46" s="26" t="n">
        <f aca="false">SQRT(D46)</f>
        <v>0.98675438206593</v>
      </c>
      <c r="G46" s="26" t="n">
        <f aca="false">SQRT(E46)</f>
        <v>0.162221421130763</v>
      </c>
      <c r="M46" s="10" t="n">
        <f aca="false">LOG10(B46+1)</f>
        <v>2.17318626841227</v>
      </c>
      <c r="N46" s="10" t="n">
        <f aca="false">LOG10(C46+1)</f>
        <v>0.698970004336019</v>
      </c>
    </row>
    <row r="47" customFormat="false" ht="18" hidden="false" customHeight="false" outlineLevel="0" collapsed="false">
      <c r="A47" s="16" t="n">
        <v>2</v>
      </c>
      <c r="B47" s="16" t="n">
        <v>13</v>
      </c>
      <c r="C47" s="16" t="n">
        <v>118</v>
      </c>
      <c r="D47" s="37" t="n">
        <v>0.099236641221374</v>
      </c>
      <c r="E47" s="37" t="n">
        <v>0.900763358778626</v>
      </c>
      <c r="F47" s="26" t="n">
        <f aca="false">SQRT(D47)</f>
        <v>0.315018477587227</v>
      </c>
      <c r="G47" s="26" t="n">
        <f aca="false">SQRT(E47)</f>
        <v>0.949085538178001</v>
      </c>
      <c r="M47" s="10" t="n">
        <f aca="false">LOG10(B47+1)</f>
        <v>1.14612803567824</v>
      </c>
      <c r="N47" s="10" t="n">
        <f aca="false">LOG10(C47+1)</f>
        <v>2.07554696139253</v>
      </c>
    </row>
    <row r="48" customFormat="false" ht="18" hidden="false" customHeight="false" outlineLevel="0" collapsed="false">
      <c r="A48" s="16" t="n">
        <v>2</v>
      </c>
      <c r="B48" s="16" t="n">
        <v>124</v>
      </c>
      <c r="C48" s="16" t="n">
        <v>3</v>
      </c>
      <c r="D48" s="37" t="n">
        <v>0.976377952755906</v>
      </c>
      <c r="E48" s="37" t="n">
        <v>0.0236220472440945</v>
      </c>
      <c r="F48" s="26" t="n">
        <f aca="false">SQRT(D48)</f>
        <v>0.988118390050456</v>
      </c>
      <c r="G48" s="26" t="n">
        <f aca="false">SQRT(E48)</f>
        <v>0.153694655873568</v>
      </c>
      <c r="M48" s="10" t="n">
        <f aca="false">LOG10(B48+1)</f>
        <v>2.09691001300806</v>
      </c>
      <c r="N48" s="10" t="n">
        <f aca="false">LOG10(C48+1)</f>
        <v>0.602059991327962</v>
      </c>
    </row>
    <row r="49" customFormat="false" ht="18" hidden="false" customHeight="false" outlineLevel="0" collapsed="false">
      <c r="A49" s="16" t="n">
        <v>2</v>
      </c>
      <c r="B49" s="16" t="n">
        <v>126</v>
      </c>
      <c r="C49" s="16" t="n">
        <v>0</v>
      </c>
      <c r="D49" s="37" t="n">
        <v>1</v>
      </c>
      <c r="E49" s="37" t="n">
        <v>0</v>
      </c>
      <c r="F49" s="26" t="n">
        <f aca="false">SQRT(D49)</f>
        <v>1</v>
      </c>
      <c r="G49" s="26" t="n">
        <f aca="false">SQRT(E49)</f>
        <v>0</v>
      </c>
      <c r="M49" s="10" t="n">
        <f aca="false">LOG10(B49+1)</f>
        <v>2.10380372095596</v>
      </c>
      <c r="N49" s="10" t="n">
        <f aca="false">LOG10(C49+1)</f>
        <v>0</v>
      </c>
    </row>
    <row r="50" customFormat="false" ht="18" hidden="false" customHeight="false" outlineLevel="0" collapsed="false">
      <c r="A50" s="16" t="n">
        <v>2</v>
      </c>
      <c r="B50" s="16" t="n">
        <v>40</v>
      </c>
      <c r="C50" s="16" t="n">
        <v>117</v>
      </c>
      <c r="D50" s="37" t="n">
        <v>0.254777070063694</v>
      </c>
      <c r="E50" s="37" t="n">
        <v>0.745222929936306</v>
      </c>
      <c r="F50" s="26" t="n">
        <f aca="false">SQRT(D50)</f>
        <v>0.504754465125069</v>
      </c>
      <c r="G50" s="26" t="n">
        <f aca="false">SQRT(E50)</f>
        <v>0.863262955266995</v>
      </c>
      <c r="M50" s="10" t="n">
        <f aca="false">LOG10(B50+1)</f>
        <v>1.61278385671974</v>
      </c>
      <c r="N50" s="10" t="n">
        <f aca="false">LOG10(C50+1)</f>
        <v>2.07188200730613</v>
      </c>
    </row>
    <row r="51" customFormat="false" ht="18" hidden="false" customHeight="false" outlineLevel="0" collapsed="false">
      <c r="A51" s="16" t="n">
        <v>2</v>
      </c>
      <c r="B51" s="16" t="n">
        <v>0</v>
      </c>
      <c r="C51" s="16" t="n">
        <v>139</v>
      </c>
      <c r="D51" s="37" t="n">
        <v>0</v>
      </c>
      <c r="E51" s="37" t="n">
        <v>1</v>
      </c>
      <c r="F51" s="26" t="n">
        <f aca="false">SQRT(D51)</f>
        <v>0</v>
      </c>
      <c r="G51" s="26" t="n">
        <f aca="false">SQRT(E51)</f>
        <v>1</v>
      </c>
      <c r="M51" s="10" t="n">
        <f aca="false">LOG10(B51+1)</f>
        <v>0</v>
      </c>
      <c r="N51" s="10" t="n">
        <f aca="false">LOG10(C51+1)</f>
        <v>2.14612803567824</v>
      </c>
    </row>
    <row r="52" customFormat="false" ht="18" hidden="false" customHeight="false" outlineLevel="0" collapsed="false">
      <c r="A52" s="16" t="n">
        <v>2</v>
      </c>
      <c r="B52" s="16" t="n">
        <v>125</v>
      </c>
      <c r="C52" s="16" t="n">
        <v>78</v>
      </c>
      <c r="D52" s="37" t="n">
        <v>0.61576354679803</v>
      </c>
      <c r="E52" s="37" t="n">
        <v>0.38423645320197</v>
      </c>
      <c r="F52" s="26" t="n">
        <f aca="false">SQRT(D52)</f>
        <v>0.784706025717931</v>
      </c>
      <c r="G52" s="26" t="n">
        <f aca="false">SQRT(E52)</f>
        <v>0.619868093389207</v>
      </c>
      <c r="M52" s="10" t="n">
        <f aca="false">LOG10(B52+1)</f>
        <v>2.10037054511756</v>
      </c>
      <c r="N52" s="10" t="n">
        <f aca="false">LOG10(C52+1)</f>
        <v>1.89762709129044</v>
      </c>
    </row>
    <row r="53" customFormat="false" ht="18" hidden="false" customHeight="false" outlineLevel="0" collapsed="false">
      <c r="A53" s="16" t="n">
        <v>2</v>
      </c>
      <c r="B53" s="16" t="n">
        <v>3</v>
      </c>
      <c r="C53" s="16" t="n">
        <v>139</v>
      </c>
      <c r="D53" s="37" t="n">
        <v>0.0211267605633803</v>
      </c>
      <c r="E53" s="37" t="n">
        <v>0.97887323943662</v>
      </c>
      <c r="F53" s="26" t="n">
        <f aca="false">SQRT(D53)</f>
        <v>0.145350474933453</v>
      </c>
      <c r="G53" s="26" t="n">
        <f aca="false">SQRT(E53)</f>
        <v>0.989380229960464</v>
      </c>
      <c r="M53" s="10" t="n">
        <f aca="false">LOG10(B53+1)</f>
        <v>0.602059991327962</v>
      </c>
      <c r="N53" s="10" t="n">
        <f aca="false">LOG10(C53+1)</f>
        <v>2.14612803567824</v>
      </c>
    </row>
    <row r="54" customFormat="false" ht="18" hidden="false" customHeight="false" outlineLevel="0" collapsed="false">
      <c r="A54" s="16" t="n">
        <v>2</v>
      </c>
      <c r="B54" s="16" t="n">
        <v>107</v>
      </c>
      <c r="C54" s="16" t="n">
        <v>37</v>
      </c>
      <c r="D54" s="37" t="n">
        <v>0.743055555555556</v>
      </c>
      <c r="E54" s="37" t="n">
        <v>0.256944444444444</v>
      </c>
      <c r="F54" s="26" t="n">
        <f aca="false">SQRT(D54)</f>
        <v>0.862006702732383</v>
      </c>
      <c r="G54" s="26" t="n">
        <f aca="false">SQRT(E54)</f>
        <v>0.506896877524852</v>
      </c>
      <c r="M54" s="10" t="n">
        <f aca="false">LOG10(B54+1)</f>
        <v>2.03342375548695</v>
      </c>
      <c r="N54" s="10" t="n">
        <f aca="false">LOG10(C54+1)</f>
        <v>1.57978359661681</v>
      </c>
    </row>
    <row r="55" customFormat="false" ht="18" hidden="false" customHeight="false" outlineLevel="0" collapsed="false">
      <c r="A55" s="16" t="n">
        <v>2</v>
      </c>
      <c r="B55" s="16" t="n">
        <v>119</v>
      </c>
      <c r="C55" s="16" t="n">
        <v>2</v>
      </c>
      <c r="D55" s="37" t="n">
        <v>0.983471074380165</v>
      </c>
      <c r="E55" s="37" t="n">
        <v>0.0165289256198347</v>
      </c>
      <c r="F55" s="26" t="n">
        <f aca="false">SQRT(D55)</f>
        <v>0.99170110133052</v>
      </c>
      <c r="G55" s="26" t="n">
        <f aca="false">SQRT(E55)</f>
        <v>0.128564869306645</v>
      </c>
      <c r="M55" s="10" t="n">
        <f aca="false">LOG10(B55+1)</f>
        <v>2.07918124604762</v>
      </c>
      <c r="N55" s="10" t="n">
        <f aca="false">LOG10(C55+1)</f>
        <v>0.477121254719662</v>
      </c>
    </row>
    <row r="56" customFormat="false" ht="18" hidden="false" customHeight="false" outlineLevel="0" collapsed="false">
      <c r="A56" s="16" t="n">
        <v>2</v>
      </c>
      <c r="B56" s="16" t="n">
        <v>99</v>
      </c>
      <c r="C56" s="16" t="n">
        <v>13</v>
      </c>
      <c r="D56" s="37" t="n">
        <v>0.883928571428571</v>
      </c>
      <c r="E56" s="37" t="n">
        <v>0.116071428571429</v>
      </c>
      <c r="F56" s="26" t="n">
        <f aca="false">SQRT(D56)</f>
        <v>0.940174755792013</v>
      </c>
      <c r="G56" s="26" t="n">
        <f aca="false">SQRT(E56)</f>
        <v>0.340692571934623</v>
      </c>
      <c r="M56" s="10" t="n">
        <f aca="false">LOG10(B56+1)</f>
        <v>2</v>
      </c>
      <c r="N56" s="10" t="n">
        <f aca="false">LOG10(C56+1)</f>
        <v>1.14612803567824</v>
      </c>
    </row>
    <row r="57" customFormat="false" ht="18" hidden="false" customHeight="false" outlineLevel="0" collapsed="false">
      <c r="A57" s="16" t="n">
        <v>2</v>
      </c>
      <c r="B57" s="16" t="n">
        <v>0</v>
      </c>
      <c r="C57" s="16" t="n">
        <v>148</v>
      </c>
      <c r="D57" s="37" t="n">
        <v>0</v>
      </c>
      <c r="E57" s="37" t="n">
        <v>1</v>
      </c>
      <c r="F57" s="26" t="n">
        <f aca="false">SQRT(D57)</f>
        <v>0</v>
      </c>
      <c r="G57" s="26" t="n">
        <f aca="false">SQRT(E57)</f>
        <v>1</v>
      </c>
      <c r="M57" s="10" t="n">
        <f aca="false">LOG10(B57+1)</f>
        <v>0</v>
      </c>
      <c r="N57" s="10" t="n">
        <f aca="false">LOG10(C57+1)</f>
        <v>2.17318626841227</v>
      </c>
    </row>
    <row r="58" customFormat="false" ht="18" hidden="false" customHeight="false" outlineLevel="0" collapsed="false">
      <c r="A58" s="16" t="n">
        <v>2</v>
      </c>
      <c r="B58" s="16" t="n">
        <v>125</v>
      </c>
      <c r="C58" s="16" t="n">
        <v>41</v>
      </c>
      <c r="D58" s="37" t="n">
        <v>0.753012048192771</v>
      </c>
      <c r="E58" s="37" t="n">
        <v>0.246987951807229</v>
      </c>
      <c r="F58" s="26" t="n">
        <f aca="false">SQRT(D58)</f>
        <v>0.867762668125779</v>
      </c>
      <c r="G58" s="26" t="n">
        <f aca="false">SQRT(E58)</f>
        <v>0.496978824304647</v>
      </c>
      <c r="M58" s="10" t="n">
        <f aca="false">LOG10(B58+1)</f>
        <v>2.10037054511756</v>
      </c>
      <c r="N58" s="10" t="n">
        <f aca="false">LOG10(C58+1)</f>
        <v>1.6232492903979</v>
      </c>
    </row>
    <row r="59" customFormat="false" ht="18" hidden="false" customHeight="false" outlineLevel="0" collapsed="false">
      <c r="A59" s="16" t="n">
        <v>2</v>
      </c>
      <c r="B59" s="16" t="n">
        <v>130</v>
      </c>
      <c r="C59" s="16" t="n">
        <v>5</v>
      </c>
      <c r="D59" s="37" t="n">
        <v>0.962962962962963</v>
      </c>
      <c r="E59" s="37" t="n">
        <v>0.037037037037037</v>
      </c>
      <c r="F59" s="26" t="n">
        <f aca="false">SQRT(D59)</f>
        <v>0.981306762925316</v>
      </c>
      <c r="G59" s="26" t="n">
        <f aca="false">SQRT(E59)</f>
        <v>0.192450089729875</v>
      </c>
      <c r="M59" s="10" t="n">
        <f aca="false">LOG10(B59+1)</f>
        <v>2.11727129565576</v>
      </c>
      <c r="N59" s="10" t="n">
        <f aca="false">LOG10(C59+1)</f>
        <v>0.778151250383644</v>
      </c>
    </row>
    <row r="60" customFormat="false" ht="18" hidden="false" customHeight="false" outlineLevel="0" collapsed="false">
      <c r="A60" s="16" t="n">
        <v>2</v>
      </c>
      <c r="B60" s="16" t="n">
        <v>74</v>
      </c>
      <c r="C60" s="16" t="n">
        <v>115</v>
      </c>
      <c r="D60" s="37" t="n">
        <v>0.391534391534392</v>
      </c>
      <c r="E60" s="37" t="n">
        <v>0.608465608465609</v>
      </c>
      <c r="F60" s="26" t="n">
        <f aca="false">SQRT(D60)</f>
        <v>0.625727090299271</v>
      </c>
      <c r="G60" s="26" t="n">
        <f aca="false">SQRT(E60)</f>
        <v>0.78004205557496</v>
      </c>
      <c r="M60" s="10" t="n">
        <f aca="false">LOG10(B60+1)</f>
        <v>1.8750612633917</v>
      </c>
      <c r="N60" s="10" t="n">
        <f aca="false">LOG10(C60+1)</f>
        <v>2.06445798922692</v>
      </c>
    </row>
    <row r="61" customFormat="false" ht="18" hidden="false" customHeight="false" outlineLevel="0" collapsed="false">
      <c r="A61" s="16" t="n">
        <v>2</v>
      </c>
      <c r="B61" s="16" t="n">
        <v>127</v>
      </c>
      <c r="C61" s="16" t="n">
        <v>0</v>
      </c>
      <c r="D61" s="37" t="n">
        <v>1</v>
      </c>
      <c r="E61" s="37" t="n">
        <v>0</v>
      </c>
      <c r="F61" s="26" t="n">
        <f aca="false">SQRT(D61)</f>
        <v>1</v>
      </c>
      <c r="G61" s="26" t="n">
        <f aca="false">SQRT(E61)</f>
        <v>0</v>
      </c>
      <c r="M61" s="10" t="n">
        <f aca="false">LOG10(B61+1)</f>
        <v>2.10720996964787</v>
      </c>
      <c r="N61" s="10" t="n">
        <f aca="false">LOG10(C61+1)</f>
        <v>0</v>
      </c>
    </row>
    <row r="62" customFormat="false" ht="18" hidden="false" customHeight="false" outlineLevel="0" collapsed="false">
      <c r="A62" s="16" t="n">
        <v>2</v>
      </c>
      <c r="B62" s="16" t="n">
        <v>141</v>
      </c>
      <c r="C62" s="16" t="n">
        <v>0</v>
      </c>
      <c r="D62" s="37" t="n">
        <v>1</v>
      </c>
      <c r="E62" s="37" t="n">
        <v>0</v>
      </c>
      <c r="F62" s="26" t="n">
        <f aca="false">SQRT(D62)</f>
        <v>1</v>
      </c>
      <c r="G62" s="26" t="n">
        <f aca="false">SQRT(E62)</f>
        <v>0</v>
      </c>
      <c r="M62" s="10" t="n">
        <f aca="false">LOG10(B62+1)</f>
        <v>2.15228834438306</v>
      </c>
      <c r="N62" s="10" t="n">
        <f aca="false">LOG10(C62+1)</f>
        <v>0</v>
      </c>
    </row>
    <row r="63" customFormat="false" ht="18" hidden="false" customHeight="false" outlineLevel="0" collapsed="false">
      <c r="A63" s="16" t="n">
        <v>2</v>
      </c>
      <c r="B63" s="16" t="n">
        <v>93</v>
      </c>
      <c r="C63" s="16" t="n">
        <v>107</v>
      </c>
      <c r="D63" s="37" t="n">
        <v>0.465</v>
      </c>
      <c r="E63" s="37" t="n">
        <v>0.535</v>
      </c>
      <c r="F63" s="26" t="n">
        <f aca="false">SQRT(D63)</f>
        <v>0.681909084849293</v>
      </c>
      <c r="G63" s="26" t="n">
        <f aca="false">SQRT(E63)</f>
        <v>0.73143694191639</v>
      </c>
      <c r="M63" s="10" t="n">
        <f aca="false">LOG10(B63+1)</f>
        <v>1.9731278535997</v>
      </c>
      <c r="N63" s="10" t="n">
        <f aca="false">LOG10(C63+1)</f>
        <v>2.03342375548695</v>
      </c>
    </row>
    <row r="64" customFormat="false" ht="18" hidden="false" customHeight="false" outlineLevel="0" collapsed="false">
      <c r="A64" s="16" t="n">
        <v>2</v>
      </c>
      <c r="B64" s="16" t="n">
        <v>143</v>
      </c>
      <c r="C64" s="16" t="n">
        <v>0</v>
      </c>
      <c r="D64" s="37" t="n">
        <v>1</v>
      </c>
      <c r="E64" s="37" t="n">
        <v>0</v>
      </c>
      <c r="F64" s="26" t="n">
        <f aca="false">SQRT(D64)</f>
        <v>1</v>
      </c>
      <c r="G64" s="26" t="n">
        <f aca="false">SQRT(E64)</f>
        <v>0</v>
      </c>
      <c r="M64" s="10" t="n">
        <f aca="false">LOG10(B64+1)</f>
        <v>2.15836249209525</v>
      </c>
      <c r="N64" s="10" t="n">
        <f aca="false">LOG10(C64+1)</f>
        <v>0</v>
      </c>
    </row>
    <row r="65" customFormat="false" ht="18" hidden="false" customHeight="false" outlineLevel="0" collapsed="false">
      <c r="A65" s="16" t="n">
        <v>2</v>
      </c>
      <c r="B65" s="16" t="n">
        <v>146</v>
      </c>
      <c r="C65" s="16" t="n">
        <v>0</v>
      </c>
      <c r="D65" s="37" t="n">
        <v>1</v>
      </c>
      <c r="E65" s="37" t="n">
        <v>0</v>
      </c>
      <c r="F65" s="26" t="n">
        <f aca="false">SQRT(D65)</f>
        <v>1</v>
      </c>
      <c r="G65" s="26" t="n">
        <f aca="false">SQRT(E65)</f>
        <v>0</v>
      </c>
      <c r="M65" s="10" t="n">
        <f aca="false">LOG10(B65+1)</f>
        <v>2.16731733474818</v>
      </c>
      <c r="N65" s="10" t="n">
        <f aca="false">LOG10(C65+1)</f>
        <v>0</v>
      </c>
    </row>
    <row r="66" customFormat="false" ht="18" hidden="false" customHeight="false" outlineLevel="0" collapsed="false">
      <c r="A66" s="16" t="n">
        <v>2</v>
      </c>
      <c r="B66" s="16" t="n">
        <v>124</v>
      </c>
      <c r="C66" s="16" t="n">
        <v>15</v>
      </c>
      <c r="D66" s="37" t="n">
        <v>0.892086330935252</v>
      </c>
      <c r="E66" s="37" t="n">
        <v>0.107913669064748</v>
      </c>
      <c r="F66" s="26" t="n">
        <f aca="false">SQRT(D66)</f>
        <v>0.944503219123816</v>
      </c>
      <c r="G66" s="26" t="n">
        <f aca="false">SQRT(E66)</f>
        <v>0.328502159908802</v>
      </c>
      <c r="M66" s="10" t="n">
        <f aca="false">LOG10(B66+1)</f>
        <v>2.09691001300806</v>
      </c>
      <c r="N66" s="10" t="n">
        <f aca="false">LOG10(C66+1)</f>
        <v>1.20411998265592</v>
      </c>
    </row>
    <row r="67" customFormat="false" ht="18" hidden="false" customHeight="false" outlineLevel="0" collapsed="false">
      <c r="A67" s="16" t="n">
        <v>2</v>
      </c>
      <c r="B67" s="16" t="n">
        <v>100</v>
      </c>
      <c r="C67" s="16" t="n">
        <v>34</v>
      </c>
      <c r="D67" s="37" t="n">
        <v>0.746268656716418</v>
      </c>
      <c r="E67" s="37" t="n">
        <v>0.253731343283582</v>
      </c>
      <c r="F67" s="26" t="n">
        <f aca="false">SQRT(D67)</f>
        <v>0.86386842558136</v>
      </c>
      <c r="G67" s="26" t="n">
        <f aca="false">SQRT(E67)</f>
        <v>0.503717523304066</v>
      </c>
      <c r="M67" s="10" t="n">
        <f aca="false">LOG10(B67+1)</f>
        <v>2.00432137378264</v>
      </c>
      <c r="N67" s="10" t="n">
        <f aca="false">LOG10(C67+1)</f>
        <v>1.54406804435028</v>
      </c>
    </row>
    <row r="68" customFormat="false" ht="18" hidden="false" customHeight="false" outlineLevel="0" collapsed="false">
      <c r="A68" s="16" t="n">
        <v>2</v>
      </c>
      <c r="B68" s="16" t="n">
        <v>143</v>
      </c>
      <c r="C68" s="16" t="n">
        <v>122</v>
      </c>
      <c r="D68" s="37" t="n">
        <v>0.539622641509434</v>
      </c>
      <c r="E68" s="37" t="n">
        <v>0.460377358490566</v>
      </c>
      <c r="F68" s="26" t="n">
        <f aca="false">SQRT(D68)</f>
        <v>0.734590118031433</v>
      </c>
      <c r="G68" s="26" t="n">
        <f aca="false">SQRT(E68)</f>
        <v>0.678511133652622</v>
      </c>
      <c r="M68" s="10" t="n">
        <f aca="false">LOG10(B68+1)</f>
        <v>2.15836249209525</v>
      </c>
      <c r="N68" s="10" t="n">
        <f aca="false">LOG10(C68+1)</f>
        <v>2.0899051114394</v>
      </c>
    </row>
    <row r="69" customFormat="false" ht="18" hidden="false" customHeight="false" outlineLevel="0" collapsed="false">
      <c r="A69" s="16" t="n">
        <v>2</v>
      </c>
      <c r="B69" s="16" t="n">
        <v>72</v>
      </c>
      <c r="C69" s="16" t="n">
        <v>121</v>
      </c>
      <c r="D69" s="37" t="n">
        <v>0.373056994818653</v>
      </c>
      <c r="E69" s="37" t="n">
        <v>0.626943005181347</v>
      </c>
      <c r="F69" s="26" t="n">
        <f aca="false">SQRT(D69)</f>
        <v>0.610783918271145</v>
      </c>
      <c r="G69" s="26" t="n">
        <f aca="false">SQRT(E69)</f>
        <v>0.791797325823564</v>
      </c>
      <c r="M69" s="10" t="n">
        <f aca="false">LOG10(B69+1)</f>
        <v>1.86332286012046</v>
      </c>
      <c r="N69" s="10" t="n">
        <f aca="false">LOG10(C69+1)</f>
        <v>2.08635983067475</v>
      </c>
    </row>
    <row r="70" customFormat="false" ht="18" hidden="false" customHeight="false" outlineLevel="0" collapsed="false">
      <c r="A70" s="16" t="n">
        <v>2</v>
      </c>
      <c r="B70" s="16" t="n">
        <v>92</v>
      </c>
      <c r="C70" s="16" t="n">
        <v>77</v>
      </c>
      <c r="D70" s="37" t="n">
        <v>0.544378698224852</v>
      </c>
      <c r="E70" s="37" t="n">
        <v>0.455621301775148</v>
      </c>
      <c r="F70" s="26" t="n">
        <f aca="false">SQRT(D70)</f>
        <v>0.737820234355803</v>
      </c>
      <c r="G70" s="26" t="n">
        <f aca="false">SQRT(E70)</f>
        <v>0.674997260568625</v>
      </c>
      <c r="M70" s="10" t="n">
        <f aca="false">LOG10(B70+1)</f>
        <v>1.96848294855394</v>
      </c>
      <c r="N70" s="10" t="n">
        <f aca="false">LOG10(C70+1)</f>
        <v>1.89209460269048</v>
      </c>
    </row>
    <row r="71" customFormat="false" ht="18" hidden="false" customHeight="false" outlineLevel="0" collapsed="false">
      <c r="A71" s="16" t="n">
        <v>2</v>
      </c>
      <c r="B71" s="16" t="n">
        <v>63</v>
      </c>
      <c r="C71" s="16" t="n">
        <v>129</v>
      </c>
      <c r="D71" s="37" t="n">
        <v>0.328125</v>
      </c>
      <c r="E71" s="37" t="n">
        <v>0.671875</v>
      </c>
      <c r="F71" s="26" t="n">
        <f aca="false">SQRT(D71)</f>
        <v>0.57282196186948</v>
      </c>
      <c r="G71" s="26" t="n">
        <f aca="false">SQRT(E71)</f>
        <v>0.81967981553775</v>
      </c>
      <c r="M71" s="10" t="n">
        <f aca="false">LOG10(B71+1)</f>
        <v>1.80617997398389</v>
      </c>
      <c r="N71" s="10" t="n">
        <f aca="false">LOG10(C71+1)</f>
        <v>2.11394335230684</v>
      </c>
    </row>
    <row r="72" customFormat="false" ht="18" hidden="false" customHeight="false" outlineLevel="0" collapsed="false">
      <c r="A72" s="16" t="n">
        <v>2</v>
      </c>
      <c r="B72" s="16" t="n">
        <v>133</v>
      </c>
      <c r="C72" s="16" t="n">
        <v>59</v>
      </c>
      <c r="D72" s="37" t="n">
        <v>0.692708333333333</v>
      </c>
      <c r="E72" s="37" t="n">
        <v>0.307291666666667</v>
      </c>
      <c r="F72" s="26" t="n">
        <f aca="false">SQRT(D72)</f>
        <v>0.832291014809924</v>
      </c>
      <c r="G72" s="26" t="n">
        <f aca="false">SQRT(E72)</f>
        <v>0.554338945652086</v>
      </c>
      <c r="M72" s="10" t="n">
        <f aca="false">LOG10(B72+1)</f>
        <v>2.12710479836481</v>
      </c>
      <c r="N72" s="10" t="n">
        <f aca="false">LOG10(C72+1)</f>
        <v>1.77815125038364</v>
      </c>
    </row>
    <row r="73" customFormat="false" ht="18" hidden="false" customHeight="false" outlineLevel="0" collapsed="false">
      <c r="A73" s="16" t="n">
        <v>2</v>
      </c>
      <c r="B73" s="16" t="n">
        <v>69</v>
      </c>
      <c r="C73" s="16" t="n">
        <v>142</v>
      </c>
      <c r="D73" s="37" t="n">
        <v>0.327014218009479</v>
      </c>
      <c r="E73" s="37" t="n">
        <v>0.672985781990521</v>
      </c>
      <c r="F73" s="26" t="n">
        <f aca="false">SQRT(D73)</f>
        <v>0.571851569910828</v>
      </c>
      <c r="G73" s="26" t="n">
        <f aca="false">SQRT(E73)</f>
        <v>0.820357106381435</v>
      </c>
      <c r="M73" s="10" t="n">
        <f aca="false">LOG10(B73+1)</f>
        <v>1.84509804001426</v>
      </c>
      <c r="N73" s="10" t="n">
        <f aca="false">LOG10(C73+1)</f>
        <v>2.15533603746506</v>
      </c>
    </row>
    <row r="74" customFormat="false" ht="18" hidden="false" customHeight="false" outlineLevel="0" collapsed="false">
      <c r="A74" s="16" t="n">
        <v>2</v>
      </c>
      <c r="B74" s="16" t="n">
        <v>150</v>
      </c>
      <c r="C74" s="16" t="n">
        <v>0</v>
      </c>
      <c r="D74" s="37" t="n">
        <v>1</v>
      </c>
      <c r="E74" s="37" t="n">
        <v>0</v>
      </c>
      <c r="F74" s="26" t="n">
        <f aca="false">SQRT(D74)</f>
        <v>1</v>
      </c>
      <c r="G74" s="26" t="n">
        <f aca="false">SQRT(E74)</f>
        <v>0</v>
      </c>
      <c r="M74" s="10" t="n">
        <f aca="false">LOG10(B74+1)</f>
        <v>2.17897694729317</v>
      </c>
      <c r="N74" s="10" t="n">
        <f aca="false">LOG10(C74+1)</f>
        <v>0</v>
      </c>
    </row>
    <row r="75" customFormat="false" ht="18" hidden="false" customHeight="false" outlineLevel="0" collapsed="false">
      <c r="A75" s="16" t="n">
        <v>2</v>
      </c>
      <c r="B75" s="16" t="n">
        <v>133</v>
      </c>
      <c r="C75" s="16" t="n">
        <v>7</v>
      </c>
      <c r="D75" s="37" t="n">
        <v>0.95</v>
      </c>
      <c r="E75" s="37" t="n">
        <v>0.05</v>
      </c>
      <c r="F75" s="26" t="n">
        <f aca="false">SQRT(D75)</f>
        <v>0.974679434480896</v>
      </c>
      <c r="G75" s="26" t="n">
        <f aca="false">SQRT(E75)</f>
        <v>0.223606797749979</v>
      </c>
      <c r="M75" s="10" t="n">
        <f aca="false">LOG10(B75+1)</f>
        <v>2.12710479836481</v>
      </c>
      <c r="N75" s="10" t="n">
        <f aca="false">LOG10(C75+1)</f>
        <v>0.903089986991944</v>
      </c>
    </row>
    <row r="76" customFormat="false" ht="18" hidden="false" customHeight="false" outlineLevel="0" collapsed="false">
      <c r="A76" s="16" t="n">
        <v>2</v>
      </c>
      <c r="B76" s="16" t="n">
        <v>147</v>
      </c>
      <c r="C76" s="16" t="n">
        <v>0</v>
      </c>
      <c r="D76" s="37" t="n">
        <v>1</v>
      </c>
      <c r="E76" s="37" t="n">
        <v>0</v>
      </c>
      <c r="F76" s="26" t="n">
        <f aca="false">SQRT(D76)</f>
        <v>1</v>
      </c>
      <c r="G76" s="26" t="n">
        <f aca="false">SQRT(E76)</f>
        <v>0</v>
      </c>
      <c r="M76" s="10" t="n">
        <f aca="false">LOG10(B76+1)</f>
        <v>2.17026171539496</v>
      </c>
      <c r="N76" s="10" t="n">
        <f aca="false">LOG10(C76+1)</f>
        <v>0</v>
      </c>
    </row>
    <row r="77" customFormat="false" ht="18" hidden="false" customHeight="false" outlineLevel="0" collapsed="false">
      <c r="A77" s="16" t="n">
        <v>2</v>
      </c>
      <c r="B77" s="16" t="n">
        <v>133</v>
      </c>
      <c r="C77" s="16" t="n">
        <v>10</v>
      </c>
      <c r="D77" s="37" t="n">
        <v>0.93006993006993</v>
      </c>
      <c r="E77" s="37" t="n">
        <v>0.0699300699300699</v>
      </c>
      <c r="F77" s="26" t="n">
        <f aca="false">SQRT(D77)</f>
        <v>0.96440133247001</v>
      </c>
      <c r="G77" s="26" t="n">
        <f aca="false">SQRT(E77)</f>
        <v>0.264442942673973</v>
      </c>
      <c r="M77" s="10" t="n">
        <f aca="false">LOG10(B77+1)</f>
        <v>2.12710479836481</v>
      </c>
      <c r="N77" s="10" t="n">
        <f aca="false">LOG10(C77+1)</f>
        <v>1.04139268515823</v>
      </c>
    </row>
    <row r="78" customFormat="false" ht="18" hidden="false" customHeight="false" outlineLevel="0" collapsed="false">
      <c r="A78" s="16" t="n">
        <v>2</v>
      </c>
      <c r="B78" s="16" t="n">
        <v>132</v>
      </c>
      <c r="C78" s="16" t="n">
        <v>0</v>
      </c>
      <c r="D78" s="37" t="n">
        <v>1</v>
      </c>
      <c r="E78" s="37" t="n">
        <v>0</v>
      </c>
      <c r="F78" s="26" t="n">
        <f aca="false">SQRT(D78)</f>
        <v>1</v>
      </c>
      <c r="G78" s="26" t="n">
        <f aca="false">SQRT(E78)</f>
        <v>0</v>
      </c>
      <c r="M78" s="10" t="n">
        <f aca="false">LOG10(B78+1)</f>
        <v>2.12385164096709</v>
      </c>
      <c r="N78" s="10" t="n">
        <f aca="false">LOG10(C78+1)</f>
        <v>0</v>
      </c>
    </row>
    <row r="79" customFormat="false" ht="18" hidden="false" customHeight="false" outlineLevel="0" collapsed="false">
      <c r="A79" s="16" t="n">
        <v>2</v>
      </c>
      <c r="B79" s="16" t="n">
        <v>113</v>
      </c>
      <c r="C79" s="16" t="n">
        <v>50</v>
      </c>
      <c r="D79" s="37" t="n">
        <v>0.693251533742331</v>
      </c>
      <c r="E79" s="37" t="n">
        <v>0.306748466257669</v>
      </c>
      <c r="F79" s="26" t="n">
        <f aca="false">SQRT(D79)</f>
        <v>0.832617279272014</v>
      </c>
      <c r="G79" s="26" t="n">
        <f aca="false">SQRT(E79)</f>
        <v>0.553848775621711</v>
      </c>
      <c r="M79" s="10" t="n">
        <f aca="false">LOG10(B79+1)</f>
        <v>2.05690485133647</v>
      </c>
      <c r="N79" s="10" t="n">
        <f aca="false">LOG10(C79+1)</f>
        <v>1.70757017609794</v>
      </c>
    </row>
    <row r="80" customFormat="false" ht="18" hidden="false" customHeight="false" outlineLevel="0" collapsed="false">
      <c r="A80" s="16" t="n">
        <v>2</v>
      </c>
      <c r="B80" s="16" t="n">
        <v>89</v>
      </c>
      <c r="C80" s="16" t="n">
        <v>38</v>
      </c>
      <c r="D80" s="37" t="n">
        <v>0.700787401574803</v>
      </c>
      <c r="E80" s="37" t="n">
        <v>0.299212598425197</v>
      </c>
      <c r="F80" s="26" t="n">
        <f aca="false">SQRT(D80)</f>
        <v>0.837130456723923</v>
      </c>
      <c r="G80" s="26" t="n">
        <f aca="false">SQRT(E80)</f>
        <v>0.547003289227036</v>
      </c>
      <c r="M80" s="10" t="n">
        <f aca="false">LOG10(B80+1)</f>
        <v>1.95424250943932</v>
      </c>
      <c r="N80" s="10" t="n">
        <f aca="false">LOG10(C80+1)</f>
        <v>1.5910646070265</v>
      </c>
    </row>
    <row r="81" customFormat="false" ht="18" hidden="false" customHeight="false" outlineLevel="0" collapsed="false">
      <c r="A81" s="16"/>
      <c r="B81" s="16"/>
      <c r="C81" s="16"/>
      <c r="D81" s="37"/>
      <c r="E81" s="37"/>
      <c r="F81" s="26" t="n">
        <f aca="false">SQRT(D81)</f>
        <v>0</v>
      </c>
      <c r="G81" s="26" t="n">
        <f aca="false">SQRT(E81)</f>
        <v>0</v>
      </c>
      <c r="M81" s="10" t="n">
        <f aca="false">LOG10(B81+1)</f>
        <v>0</v>
      </c>
      <c r="N81" s="10" t="n">
        <f aca="false">LOG10(C81+1)</f>
        <v>0</v>
      </c>
    </row>
    <row r="82" customFormat="false" ht="18" hidden="false" customHeight="false" outlineLevel="0" collapsed="false">
      <c r="A82" s="16" t="n">
        <v>3</v>
      </c>
      <c r="B82" s="16" t="n">
        <v>56</v>
      </c>
      <c r="C82" s="16" t="n">
        <v>81</v>
      </c>
      <c r="D82" s="37" t="n">
        <v>0.408759124087591</v>
      </c>
      <c r="E82" s="37" t="n">
        <v>0.591240875912409</v>
      </c>
      <c r="F82" s="26" t="n">
        <f aca="false">SQRT(D82)</f>
        <v>0.63934272818856</v>
      </c>
      <c r="G82" s="26" t="n">
        <f aca="false">SQRT(E82)</f>
        <v>0.768921891945085</v>
      </c>
      <c r="M82" s="10" t="n">
        <f aca="false">LOG10(B82+1)</f>
        <v>1.75587485567249</v>
      </c>
      <c r="N82" s="10" t="n">
        <f aca="false">LOG10(C82+1)</f>
        <v>1.91381385238372</v>
      </c>
    </row>
    <row r="83" customFormat="false" ht="18" hidden="false" customHeight="false" outlineLevel="0" collapsed="false">
      <c r="A83" s="16" t="n">
        <v>3</v>
      </c>
      <c r="B83" s="16" t="n">
        <v>106</v>
      </c>
      <c r="C83" s="16" t="n">
        <v>33</v>
      </c>
      <c r="D83" s="37" t="n">
        <v>0.762589928057554</v>
      </c>
      <c r="E83" s="37" t="n">
        <v>0.237410071942446</v>
      </c>
      <c r="F83" s="26" t="n">
        <f aca="false">SQRT(D83)</f>
        <v>0.873263950966461</v>
      </c>
      <c r="G83" s="26" t="n">
        <f aca="false">SQRT(E83)</f>
        <v>0.487247444264663</v>
      </c>
      <c r="M83" s="10" t="n">
        <f aca="false">LOG10(B83+1)</f>
        <v>2.02938377768521</v>
      </c>
      <c r="N83" s="10" t="n">
        <f aca="false">LOG10(C83+1)</f>
        <v>1.53147891704226</v>
      </c>
    </row>
    <row r="84" customFormat="false" ht="18" hidden="false" customHeight="false" outlineLevel="0" collapsed="false">
      <c r="A84" s="16" t="n">
        <v>3</v>
      </c>
      <c r="B84" s="16" t="n">
        <v>119</v>
      </c>
      <c r="C84" s="16" t="n">
        <v>25</v>
      </c>
      <c r="D84" s="37" t="n">
        <v>0.826388888888889</v>
      </c>
      <c r="E84" s="37" t="n">
        <v>0.173611111111111</v>
      </c>
      <c r="F84" s="26" t="n">
        <f aca="false">SQRT(D84)</f>
        <v>0.90905934288631</v>
      </c>
      <c r="G84" s="26" t="n">
        <f aca="false">SQRT(E84)</f>
        <v>0.416666666666667</v>
      </c>
      <c r="M84" s="10" t="n">
        <f aca="false">LOG10(B84+1)</f>
        <v>2.07918124604762</v>
      </c>
      <c r="N84" s="10" t="n">
        <f aca="false">LOG10(C84+1)</f>
        <v>1.41497334797082</v>
      </c>
    </row>
    <row r="85" customFormat="false" ht="18" hidden="false" customHeight="false" outlineLevel="0" collapsed="false">
      <c r="A85" s="16" t="n">
        <v>3</v>
      </c>
      <c r="B85" s="16" t="n">
        <v>112</v>
      </c>
      <c r="C85" s="16" t="n">
        <v>28</v>
      </c>
      <c r="D85" s="37" t="n">
        <v>0.8</v>
      </c>
      <c r="E85" s="37" t="n">
        <v>0.2</v>
      </c>
      <c r="F85" s="26" t="n">
        <f aca="false">SQRT(D85)</f>
        <v>0.894427190999916</v>
      </c>
      <c r="G85" s="26" t="n">
        <f aca="false">SQRT(E85)</f>
        <v>0.447213595499958</v>
      </c>
      <c r="M85" s="10" t="n">
        <f aca="false">LOG10(B85+1)</f>
        <v>2.05307844348342</v>
      </c>
      <c r="N85" s="10" t="n">
        <f aca="false">LOG10(C85+1)</f>
        <v>1.46239799789896</v>
      </c>
    </row>
    <row r="86" customFormat="false" ht="18" hidden="false" customHeight="false" outlineLevel="0" collapsed="false">
      <c r="A86" s="16" t="n">
        <v>3</v>
      </c>
      <c r="B86" s="16" t="n">
        <v>82</v>
      </c>
      <c r="C86" s="16" t="n">
        <v>26</v>
      </c>
      <c r="D86" s="37" t="n">
        <v>0.759259259259259</v>
      </c>
      <c r="E86" s="37" t="n">
        <v>0.240740740740741</v>
      </c>
      <c r="F86" s="26" t="n">
        <f aca="false">SQRT(D86)</f>
        <v>0.871354841186562</v>
      </c>
      <c r="G86" s="26" t="n">
        <f aca="false">SQRT(E86)</f>
        <v>0.490653381462658</v>
      </c>
      <c r="M86" s="10" t="n">
        <f aca="false">LOG10(B86+1)</f>
        <v>1.91907809237607</v>
      </c>
      <c r="N86" s="10" t="n">
        <f aca="false">LOG10(C86+1)</f>
        <v>1.43136376415899</v>
      </c>
    </row>
    <row r="87" customFormat="false" ht="18" hidden="false" customHeight="false" outlineLevel="0" collapsed="false">
      <c r="A87" s="16" t="n">
        <v>3</v>
      </c>
      <c r="B87" s="16" t="n">
        <v>107</v>
      </c>
      <c r="C87" s="16" t="n">
        <v>96</v>
      </c>
      <c r="D87" s="37" t="n">
        <v>0.527093596059113</v>
      </c>
      <c r="E87" s="37" t="n">
        <v>0.472906403940887</v>
      </c>
      <c r="F87" s="26" t="n">
        <f aca="false">SQRT(D87)</f>
        <v>0.726012118396872</v>
      </c>
      <c r="G87" s="26" t="n">
        <f aca="false">SQRT(E87)</f>
        <v>0.687681906073503</v>
      </c>
      <c r="M87" s="10" t="n">
        <f aca="false">LOG10(B87+1)</f>
        <v>2.03342375548695</v>
      </c>
      <c r="N87" s="10" t="n">
        <f aca="false">LOG10(C87+1)</f>
        <v>1.98677173426624</v>
      </c>
    </row>
    <row r="88" customFormat="false" ht="18" hidden="false" customHeight="false" outlineLevel="0" collapsed="false">
      <c r="A88" s="16" t="n">
        <v>3</v>
      </c>
      <c r="B88" s="16" t="n">
        <v>133</v>
      </c>
      <c r="C88" s="16" t="n">
        <v>17</v>
      </c>
      <c r="D88" s="37" t="n">
        <v>0.886666666666667</v>
      </c>
      <c r="E88" s="37" t="n">
        <v>0.113333333333333</v>
      </c>
      <c r="F88" s="26" t="n">
        <f aca="false">SQRT(D88)</f>
        <v>0.941629792788369</v>
      </c>
      <c r="G88" s="26" t="n">
        <f aca="false">SQRT(E88)</f>
        <v>0.336650164612069</v>
      </c>
      <c r="M88" s="10" t="n">
        <f aca="false">LOG10(B88+1)</f>
        <v>2.12710479836481</v>
      </c>
      <c r="N88" s="10" t="n">
        <f aca="false">LOG10(C88+1)</f>
        <v>1.25527250510331</v>
      </c>
    </row>
    <row r="89" customFormat="false" ht="18" hidden="false" customHeight="false" outlineLevel="0" collapsed="false">
      <c r="A89" s="16" t="n">
        <v>3</v>
      </c>
      <c r="B89" s="16" t="n">
        <v>24</v>
      </c>
      <c r="C89" s="16" t="n">
        <v>90</v>
      </c>
      <c r="D89" s="37" t="n">
        <v>0.210526315789474</v>
      </c>
      <c r="E89" s="37" t="n">
        <v>0.789473684210526</v>
      </c>
      <c r="F89" s="26" t="n">
        <f aca="false">SQRT(D89)</f>
        <v>0.458831467741124</v>
      </c>
      <c r="G89" s="26" t="n">
        <f aca="false">SQRT(E89)</f>
        <v>0.888523316638639</v>
      </c>
      <c r="M89" s="10" t="n">
        <f aca="false">LOG10(B89+1)</f>
        <v>1.39794000867204</v>
      </c>
      <c r="N89" s="10" t="n">
        <f aca="false">LOG10(C89+1)</f>
        <v>1.95904139232109</v>
      </c>
    </row>
    <row r="90" customFormat="false" ht="18" hidden="false" customHeight="false" outlineLevel="0" collapsed="false">
      <c r="A90" s="16" t="n">
        <v>3</v>
      </c>
      <c r="B90" s="16" t="n">
        <v>39</v>
      </c>
      <c r="C90" s="16" t="n">
        <v>145</v>
      </c>
      <c r="D90" s="37" t="n">
        <v>0.21195652173913</v>
      </c>
      <c r="E90" s="37" t="n">
        <v>0.78804347826087</v>
      </c>
      <c r="F90" s="26" t="n">
        <f aca="false">SQRT(D90)</f>
        <v>0.460387360533639</v>
      </c>
      <c r="G90" s="26" t="n">
        <f aca="false">SQRT(E90)</f>
        <v>0.88771812996067</v>
      </c>
      <c r="M90" s="10" t="n">
        <f aca="false">LOG10(B90+1)</f>
        <v>1.60205999132796</v>
      </c>
      <c r="N90" s="10" t="n">
        <f aca="false">LOG10(C90+1)</f>
        <v>2.16435285578444</v>
      </c>
    </row>
    <row r="91" customFormat="false" ht="18" hidden="false" customHeight="false" outlineLevel="0" collapsed="false">
      <c r="A91" s="16" t="n">
        <v>3</v>
      </c>
      <c r="B91" s="16" t="n">
        <v>12</v>
      </c>
      <c r="C91" s="16" t="n">
        <v>135</v>
      </c>
      <c r="D91" s="37" t="n">
        <v>0.0816326530612245</v>
      </c>
      <c r="E91" s="37" t="n">
        <v>0.918367346938776</v>
      </c>
      <c r="F91" s="26" t="n">
        <f aca="false">SQRT(D91)</f>
        <v>0.285714285714286</v>
      </c>
      <c r="G91" s="26" t="n">
        <f aca="false">SQRT(E91)</f>
        <v>0.95831484749991</v>
      </c>
      <c r="M91" s="10" t="n">
        <f aca="false">LOG10(B91+1)</f>
        <v>1.11394335230684</v>
      </c>
      <c r="N91" s="10" t="n">
        <f aca="false">LOG10(C91+1)</f>
        <v>2.13353890837022</v>
      </c>
    </row>
    <row r="92" customFormat="false" ht="18" hidden="false" customHeight="false" outlineLevel="0" collapsed="false">
      <c r="A92" s="16" t="n">
        <v>3</v>
      </c>
      <c r="B92" s="16" t="n">
        <v>130</v>
      </c>
      <c r="C92" s="16" t="n">
        <v>49</v>
      </c>
      <c r="D92" s="37" t="n">
        <v>0.726256983240224</v>
      </c>
      <c r="E92" s="37" t="n">
        <v>0.273743016759777</v>
      </c>
      <c r="F92" s="26" t="n">
        <f aca="false">SQRT(D92)</f>
        <v>0.852207124612452</v>
      </c>
      <c r="G92" s="26" t="n">
        <f aca="false">SQRT(E92)</f>
        <v>0.523204564926355</v>
      </c>
      <c r="M92" s="10" t="n">
        <f aca="false">LOG10(B92+1)</f>
        <v>2.11727129565576</v>
      </c>
      <c r="N92" s="10" t="n">
        <f aca="false">LOG10(C92+1)</f>
        <v>1.69897000433602</v>
      </c>
    </row>
    <row r="93" customFormat="false" ht="18" hidden="false" customHeight="false" outlineLevel="0" collapsed="false">
      <c r="A93" s="16" t="n">
        <v>3</v>
      </c>
      <c r="B93" s="16" t="n">
        <v>94</v>
      </c>
      <c r="C93" s="16" t="n">
        <v>13</v>
      </c>
      <c r="D93" s="37" t="n">
        <v>0.878504672897196</v>
      </c>
      <c r="E93" s="37" t="n">
        <v>0.121495327102804</v>
      </c>
      <c r="F93" s="26" t="n">
        <f aca="false">SQRT(D93)</f>
        <v>0.937285801075209</v>
      </c>
      <c r="G93" s="26" t="n">
        <f aca="false">SQRT(E93)</f>
        <v>0.348561798111617</v>
      </c>
      <c r="M93" s="10" t="n">
        <f aca="false">LOG10(B93+1)</f>
        <v>1.97772360528885</v>
      </c>
      <c r="N93" s="10" t="n">
        <f aca="false">LOG10(C93+1)</f>
        <v>1.14612803567824</v>
      </c>
    </row>
    <row r="94" customFormat="false" ht="18" hidden="false" customHeight="false" outlineLevel="0" collapsed="false">
      <c r="A94" s="16" t="n">
        <v>3</v>
      </c>
      <c r="B94" s="16" t="n">
        <v>135</v>
      </c>
      <c r="C94" s="16" t="n">
        <v>0</v>
      </c>
      <c r="D94" s="37" t="n">
        <v>1</v>
      </c>
      <c r="E94" s="37" t="n">
        <v>0</v>
      </c>
      <c r="F94" s="26" t="n">
        <f aca="false">SQRT(D94)</f>
        <v>1</v>
      </c>
      <c r="G94" s="26" t="n">
        <f aca="false">SQRT(E94)</f>
        <v>0</v>
      </c>
      <c r="M94" s="10" t="n">
        <f aca="false">LOG10(B94+1)</f>
        <v>2.13353890837022</v>
      </c>
      <c r="N94" s="10" t="n">
        <f aca="false">LOG10(C94+1)</f>
        <v>0</v>
      </c>
    </row>
    <row r="95" customFormat="false" ht="18" hidden="false" customHeight="false" outlineLevel="0" collapsed="false">
      <c r="A95" s="16" t="n">
        <v>3</v>
      </c>
      <c r="B95" s="16" t="n">
        <v>48</v>
      </c>
      <c r="C95" s="16" t="n">
        <v>45</v>
      </c>
      <c r="D95" s="37" t="n">
        <v>0.516129032258065</v>
      </c>
      <c r="E95" s="37" t="n">
        <v>0.483870967741936</v>
      </c>
      <c r="F95" s="26" t="n">
        <f aca="false">SQRT(D95)</f>
        <v>0.7184212081071</v>
      </c>
      <c r="G95" s="26" t="n">
        <f aca="false">SQRT(E95)</f>
        <v>0.695608343640252</v>
      </c>
      <c r="M95" s="10" t="n">
        <f aca="false">LOG10(B95+1)</f>
        <v>1.69019608002851</v>
      </c>
      <c r="N95" s="10" t="n">
        <f aca="false">LOG10(C95+1)</f>
        <v>1.66275783168157</v>
      </c>
    </row>
    <row r="96" customFormat="false" ht="18" hidden="false" customHeight="false" outlineLevel="0" collapsed="false">
      <c r="A96" s="16" t="n">
        <v>3</v>
      </c>
      <c r="B96" s="16" t="n">
        <v>170</v>
      </c>
      <c r="C96" s="16" t="n">
        <v>79</v>
      </c>
      <c r="D96" s="37" t="n">
        <v>0.682730923694779</v>
      </c>
      <c r="E96" s="37" t="n">
        <v>0.317269076305221</v>
      </c>
      <c r="F96" s="26" t="n">
        <f aca="false">SQRT(D96)</f>
        <v>0.826275331650885</v>
      </c>
      <c r="G96" s="26" t="n">
        <f aca="false">SQRT(E96)</f>
        <v>0.563266434562917</v>
      </c>
      <c r="M96" s="10" t="n">
        <f aca="false">LOG10(B96+1)</f>
        <v>2.23299611039215</v>
      </c>
      <c r="N96" s="10" t="n">
        <f aca="false">LOG10(C96+1)</f>
        <v>1.90308998699194</v>
      </c>
    </row>
    <row r="97" customFormat="false" ht="18" hidden="false" customHeight="false" outlineLevel="0" collapsed="false">
      <c r="A97" s="16" t="n">
        <v>3</v>
      </c>
      <c r="B97" s="16" t="n">
        <v>110</v>
      </c>
      <c r="C97" s="16" t="n">
        <v>121</v>
      </c>
      <c r="D97" s="37" t="n">
        <v>0.476190476190476</v>
      </c>
      <c r="E97" s="37" t="n">
        <v>0.523809523809524</v>
      </c>
      <c r="F97" s="26" t="n">
        <f aca="false">SQRT(D97)</f>
        <v>0.690065559342354</v>
      </c>
      <c r="G97" s="26" t="n">
        <f aca="false">SQRT(E97)</f>
        <v>0.723746864455746</v>
      </c>
      <c r="M97" s="10" t="n">
        <f aca="false">LOG10(B97+1)</f>
        <v>2.04532297878666</v>
      </c>
      <c r="N97" s="10" t="n">
        <f aca="false">LOG10(C97+1)</f>
        <v>2.08635983067475</v>
      </c>
    </row>
    <row r="98" customFormat="false" ht="18" hidden="false" customHeight="false" outlineLevel="0" collapsed="false">
      <c r="A98" s="16" t="n">
        <v>3</v>
      </c>
      <c r="B98" s="16" t="n">
        <v>130</v>
      </c>
      <c r="C98" s="16" t="n">
        <v>1</v>
      </c>
      <c r="D98" s="37" t="n">
        <v>0.99236641221374</v>
      </c>
      <c r="E98" s="37" t="n">
        <v>0.00763358778625954</v>
      </c>
      <c r="F98" s="26" t="n">
        <f aca="false">SQRT(D98)</f>
        <v>0.99617589421434</v>
      </c>
      <c r="G98" s="26" t="n">
        <f aca="false">SQRT(E98)</f>
        <v>0.0873704056661038</v>
      </c>
      <c r="M98" s="10" t="n">
        <f aca="false">LOG10(B98+1)</f>
        <v>2.11727129565576</v>
      </c>
      <c r="N98" s="10" t="n">
        <f aca="false">LOG10(C98+1)</f>
        <v>0.301029995663981</v>
      </c>
    </row>
    <row r="99" customFormat="false" ht="18" hidden="false" customHeight="false" outlineLevel="0" collapsed="false">
      <c r="A99" s="16" t="n">
        <v>3</v>
      </c>
      <c r="B99" s="16" t="n">
        <v>119</v>
      </c>
      <c r="C99" s="16" t="n">
        <v>73</v>
      </c>
      <c r="D99" s="37" t="n">
        <v>0.619791666666667</v>
      </c>
      <c r="E99" s="37" t="n">
        <v>0.380208333333333</v>
      </c>
      <c r="F99" s="26" t="n">
        <f aca="false">SQRT(D99)</f>
        <v>0.787268484487133</v>
      </c>
      <c r="G99" s="26" t="n">
        <f aca="false">SQRT(E99)</f>
        <v>0.616610357789531</v>
      </c>
      <c r="M99" s="10" t="n">
        <f aca="false">LOG10(B99+1)</f>
        <v>2.07918124604762</v>
      </c>
      <c r="N99" s="10" t="n">
        <f aca="false">LOG10(C99+1)</f>
        <v>1.86923171973098</v>
      </c>
    </row>
    <row r="100" customFormat="false" ht="18" hidden="false" customHeight="false" outlineLevel="0" collapsed="false">
      <c r="A100" s="16" t="n">
        <v>3</v>
      </c>
      <c r="B100" s="16" t="n">
        <v>124</v>
      </c>
      <c r="C100" s="16" t="n">
        <v>7</v>
      </c>
      <c r="D100" s="37" t="n">
        <v>0.946564885496183</v>
      </c>
      <c r="E100" s="37" t="n">
        <v>0.0534351145038168</v>
      </c>
      <c r="F100" s="26" t="n">
        <f aca="false">SQRT(D100)</f>
        <v>0.97291566206747</v>
      </c>
      <c r="G100" s="26" t="n">
        <f aca="false">SQRT(E100)</f>
        <v>0.231160365339339</v>
      </c>
      <c r="M100" s="10" t="n">
        <f aca="false">LOG10(B100+1)</f>
        <v>2.09691001300806</v>
      </c>
      <c r="N100" s="10" t="n">
        <f aca="false">LOG10(C100+1)</f>
        <v>0.903089986991944</v>
      </c>
    </row>
    <row r="101" customFormat="false" ht="18" hidden="false" customHeight="false" outlineLevel="0" collapsed="false">
      <c r="A101" s="16" t="n">
        <v>3</v>
      </c>
      <c r="B101" s="16" t="n">
        <v>102</v>
      </c>
      <c r="C101" s="16" t="n">
        <v>2</v>
      </c>
      <c r="D101" s="37" t="n">
        <v>0.980769230769231</v>
      </c>
      <c r="E101" s="37" t="n">
        <v>0.0192307692307692</v>
      </c>
      <c r="F101" s="26" t="n">
        <f aca="false">SQRT(D101)</f>
        <v>0.990337937660287</v>
      </c>
      <c r="G101" s="26" t="n">
        <f aca="false">SQRT(E101)</f>
        <v>0.138675049056307</v>
      </c>
      <c r="M101" s="10" t="n">
        <f aca="false">LOG10(B101+1)</f>
        <v>2.01283722470517</v>
      </c>
      <c r="N101" s="10" t="n">
        <f aca="false">LOG10(C101+1)</f>
        <v>0.477121254719662</v>
      </c>
    </row>
    <row r="102" customFormat="false" ht="18" hidden="false" customHeight="false" outlineLevel="0" collapsed="false">
      <c r="A102" s="16" t="n">
        <v>3</v>
      </c>
      <c r="B102" s="16" t="n">
        <v>94</v>
      </c>
      <c r="C102" s="16" t="n">
        <v>10</v>
      </c>
      <c r="D102" s="37" t="n">
        <v>0.903846153846154</v>
      </c>
      <c r="E102" s="37" t="n">
        <v>0.0961538461538462</v>
      </c>
      <c r="F102" s="26" t="n">
        <f aca="false">SQRT(D102)</f>
        <v>0.950708238023714</v>
      </c>
      <c r="G102" s="26" t="n">
        <f aca="false">SQRT(E102)</f>
        <v>0.310086836473021</v>
      </c>
      <c r="M102" s="10" t="n">
        <f aca="false">LOG10(B102+1)</f>
        <v>1.97772360528885</v>
      </c>
      <c r="N102" s="10" t="n">
        <f aca="false">LOG10(C102+1)</f>
        <v>1.04139268515823</v>
      </c>
    </row>
    <row r="103" customFormat="false" ht="18" hidden="false" customHeight="false" outlineLevel="0" collapsed="false">
      <c r="A103" s="16" t="n">
        <v>3</v>
      </c>
      <c r="B103" s="16" t="n">
        <v>50</v>
      </c>
      <c r="C103" s="16" t="n">
        <v>37</v>
      </c>
      <c r="D103" s="37" t="n">
        <v>0.574712643678161</v>
      </c>
      <c r="E103" s="37" t="n">
        <v>0.425287356321839</v>
      </c>
      <c r="F103" s="26" t="n">
        <f aca="false">SQRT(D103)</f>
        <v>0.758098043578903</v>
      </c>
      <c r="G103" s="26" t="n">
        <f aca="false">SQRT(E103)</f>
        <v>0.652140595517438</v>
      </c>
      <c r="M103" s="10" t="n">
        <f aca="false">LOG10(B103+1)</f>
        <v>1.70757017609794</v>
      </c>
      <c r="N103" s="10" t="n">
        <f aca="false">LOG10(C103+1)</f>
        <v>1.57978359661681</v>
      </c>
    </row>
    <row r="104" customFormat="false" ht="18" hidden="false" customHeight="false" outlineLevel="0" collapsed="false">
      <c r="A104" s="16" t="n">
        <v>3</v>
      </c>
      <c r="B104" s="16" t="n">
        <v>3</v>
      </c>
      <c r="C104" s="16" t="n">
        <v>77</v>
      </c>
      <c r="D104" s="37" t="n">
        <v>0.0375</v>
      </c>
      <c r="E104" s="37" t="n">
        <v>0.9625</v>
      </c>
      <c r="F104" s="26" t="n">
        <f aca="false">SQRT(D104)</f>
        <v>0.193649167310371</v>
      </c>
      <c r="G104" s="26" t="n">
        <f aca="false">SQRT(E104)</f>
        <v>0.981070843517429</v>
      </c>
      <c r="M104" s="10" t="n">
        <f aca="false">LOG10(B104+1)</f>
        <v>0.602059991327962</v>
      </c>
      <c r="N104" s="10" t="n">
        <f aca="false">LOG10(C104+1)</f>
        <v>1.89209460269048</v>
      </c>
    </row>
    <row r="105" customFormat="false" ht="18" hidden="false" customHeight="false" outlineLevel="0" collapsed="false">
      <c r="A105" s="16" t="n">
        <v>3</v>
      </c>
      <c r="B105" s="16" t="n">
        <v>69</v>
      </c>
      <c r="C105" s="16" t="n">
        <v>4</v>
      </c>
      <c r="D105" s="37" t="n">
        <v>0.945205479452055</v>
      </c>
      <c r="E105" s="37" t="n">
        <v>0.0547945205479452</v>
      </c>
      <c r="F105" s="26" t="n">
        <f aca="false">SQRT(D105)</f>
        <v>0.972216786242685</v>
      </c>
      <c r="G105" s="26" t="n">
        <f aca="false">SQRT(E105)</f>
        <v>0.234082294392261</v>
      </c>
      <c r="M105" s="10" t="n">
        <f aca="false">LOG10(B105+1)</f>
        <v>1.84509804001426</v>
      </c>
      <c r="N105" s="10" t="n">
        <f aca="false">LOG10(C105+1)</f>
        <v>0.698970004336019</v>
      </c>
    </row>
    <row r="106" customFormat="false" ht="18" hidden="false" customHeight="false" outlineLevel="0" collapsed="false">
      <c r="A106" s="16" t="n">
        <v>3</v>
      </c>
      <c r="B106" s="16" t="n">
        <v>67</v>
      </c>
      <c r="C106" s="16" t="n">
        <v>12</v>
      </c>
      <c r="D106" s="37" t="n">
        <v>0.848101265822785</v>
      </c>
      <c r="E106" s="37" t="n">
        <v>0.151898734177215</v>
      </c>
      <c r="F106" s="26" t="n">
        <f aca="false">SQRT(D106)</f>
        <v>0.920924136844499</v>
      </c>
      <c r="G106" s="26" t="n">
        <f aca="false">SQRT(E106)</f>
        <v>0.389741881476979</v>
      </c>
      <c r="M106" s="10" t="n">
        <f aca="false">LOG10(B106+1)</f>
        <v>1.83250891270624</v>
      </c>
      <c r="N106" s="10" t="n">
        <f aca="false">LOG10(C106+1)</f>
        <v>1.11394335230684</v>
      </c>
    </row>
    <row r="107" customFormat="false" ht="18" hidden="false" customHeight="false" outlineLevel="0" collapsed="false">
      <c r="A107" s="16" t="n">
        <v>3</v>
      </c>
      <c r="B107" s="16" t="n">
        <v>8</v>
      </c>
      <c r="C107" s="16" t="n">
        <v>99</v>
      </c>
      <c r="D107" s="37" t="n">
        <v>0.0747663551401869</v>
      </c>
      <c r="E107" s="37" t="n">
        <v>0.925233644859813</v>
      </c>
      <c r="F107" s="26" t="n">
        <f aca="false">SQRT(D107)</f>
        <v>0.273434370809865</v>
      </c>
      <c r="G107" s="26" t="n">
        <f aca="false">SQRT(E107)</f>
        <v>0.961890661592997</v>
      </c>
      <c r="M107" s="10" t="n">
        <f aca="false">LOG10(B107+1)</f>
        <v>0.954242509439325</v>
      </c>
      <c r="N107" s="10" t="n">
        <f aca="false">LOG10(C107+1)</f>
        <v>2</v>
      </c>
    </row>
    <row r="108" customFormat="false" ht="18" hidden="false" customHeight="false" outlineLevel="0" collapsed="false">
      <c r="A108" s="16" t="n">
        <v>3</v>
      </c>
      <c r="B108" s="16" t="n">
        <v>46</v>
      </c>
      <c r="C108" s="16" t="n">
        <v>26</v>
      </c>
      <c r="D108" s="37" t="n">
        <v>0.638888888888889</v>
      </c>
      <c r="E108" s="37" t="n">
        <v>0.361111111111111</v>
      </c>
      <c r="F108" s="26" t="n">
        <f aca="false">SQRT(D108)</f>
        <v>0.799305253885453</v>
      </c>
      <c r="G108" s="26" t="n">
        <f aca="false">SQRT(E108)</f>
        <v>0.600925212577332</v>
      </c>
      <c r="M108" s="10" t="n">
        <f aca="false">LOG10(B108+1)</f>
        <v>1.67209785793572</v>
      </c>
      <c r="N108" s="10" t="n">
        <f aca="false">LOG10(C108+1)</f>
        <v>1.43136376415899</v>
      </c>
    </row>
    <row r="109" customFormat="false" ht="18" hidden="false" customHeight="false" outlineLevel="0" collapsed="false">
      <c r="A109" s="16" t="n">
        <v>3</v>
      </c>
      <c r="B109" s="16" t="n">
        <v>94</v>
      </c>
      <c r="C109" s="16" t="n">
        <v>16</v>
      </c>
      <c r="D109" s="37" t="n">
        <v>0.854545454545455</v>
      </c>
      <c r="E109" s="37" t="n">
        <v>0.145454545454545</v>
      </c>
      <c r="F109" s="26" t="n">
        <f aca="false">SQRT(D109)</f>
        <v>0.924416277737175</v>
      </c>
      <c r="G109" s="26" t="n">
        <f aca="false">SQRT(E109)</f>
        <v>0.381385035698237</v>
      </c>
      <c r="M109" s="10" t="n">
        <f aca="false">LOG10(B109+1)</f>
        <v>1.97772360528885</v>
      </c>
      <c r="N109" s="10" t="n">
        <f aca="false">LOG10(C109+1)</f>
        <v>1.23044892137827</v>
      </c>
    </row>
    <row r="110" customFormat="false" ht="18" hidden="false" customHeight="false" outlineLevel="0" collapsed="false">
      <c r="A110" s="16"/>
      <c r="B110" s="16"/>
      <c r="C110" s="16"/>
      <c r="D110" s="37"/>
      <c r="E110" s="37"/>
      <c r="F110" s="26"/>
      <c r="G110" s="26"/>
      <c r="M110" s="10" t="n">
        <f aca="false">LOG10(B110+1)</f>
        <v>0</v>
      </c>
      <c r="N110" s="10" t="n">
        <f aca="false">LOG10(C110+1)</f>
        <v>0</v>
      </c>
    </row>
    <row r="111" customFormat="false" ht="18" hidden="false" customHeight="false" outlineLevel="0" collapsed="false">
      <c r="A111" s="16" t="n">
        <v>4</v>
      </c>
      <c r="B111" s="16" t="n">
        <v>31</v>
      </c>
      <c r="C111" s="16" t="n">
        <v>103</v>
      </c>
      <c r="D111" s="37" t="n">
        <v>0.23134328358209</v>
      </c>
      <c r="E111" s="37" t="n">
        <v>0.76865671641791</v>
      </c>
      <c r="F111" s="26" t="n">
        <f aca="false">SQRT(D111)</f>
        <v>0.480981583412598</v>
      </c>
      <c r="G111" s="26" t="n">
        <f aca="false">SQRT(E111)</f>
        <v>0.876730697773216</v>
      </c>
      <c r="M111" s="10" t="n">
        <f aca="false">LOG10(B111+1)</f>
        <v>1.50514997831991</v>
      </c>
      <c r="N111" s="10" t="n">
        <f aca="false">LOG10(C111+1)</f>
        <v>2.01703333929878</v>
      </c>
    </row>
    <row r="112" customFormat="false" ht="18" hidden="false" customHeight="false" outlineLevel="0" collapsed="false">
      <c r="A112" s="16" t="n">
        <v>4</v>
      </c>
      <c r="B112" s="16" t="n">
        <v>117</v>
      </c>
      <c r="C112" s="16" t="n">
        <v>98</v>
      </c>
      <c r="D112" s="37" t="n">
        <v>0.544186046511628</v>
      </c>
      <c r="E112" s="37" t="n">
        <v>0.455813953488372</v>
      </c>
      <c r="F112" s="26" t="n">
        <f aca="false">SQRT(D112)</f>
        <v>0.737689668161096</v>
      </c>
      <c r="G112" s="26" t="n">
        <f aca="false">SQRT(E112)</f>
        <v>0.675139951038577</v>
      </c>
      <c r="M112" s="10" t="n">
        <f aca="false">LOG10(B112+1)</f>
        <v>2.07188200730613</v>
      </c>
      <c r="N112" s="10" t="n">
        <f aca="false">LOG10(C112+1)</f>
        <v>1.99563519459755</v>
      </c>
    </row>
    <row r="113" customFormat="false" ht="18" hidden="false" customHeight="false" outlineLevel="0" collapsed="false">
      <c r="A113" s="16" t="n">
        <v>4</v>
      </c>
      <c r="B113" s="16" t="n">
        <v>184</v>
      </c>
      <c r="C113" s="16" t="n">
        <v>55</v>
      </c>
      <c r="D113" s="37" t="n">
        <v>0.769874476987448</v>
      </c>
      <c r="E113" s="37" t="n">
        <v>0.230125523012552</v>
      </c>
      <c r="F113" s="26" t="n">
        <f aca="false">SQRT(D113)</f>
        <v>0.877424912449748</v>
      </c>
      <c r="G113" s="26" t="n">
        <f aca="false">SQRT(E113)</f>
        <v>0.479714001267997</v>
      </c>
      <c r="M113" s="10" t="n">
        <f aca="false">LOG10(B113+1)</f>
        <v>2.26717172840301</v>
      </c>
      <c r="N113" s="10" t="n">
        <f aca="false">LOG10(C113+1)</f>
        <v>1.7481880270062</v>
      </c>
    </row>
    <row r="114" customFormat="false" ht="18" hidden="false" customHeight="false" outlineLevel="0" collapsed="false">
      <c r="A114" s="16" t="n">
        <v>4</v>
      </c>
      <c r="B114" s="16" t="n">
        <v>144</v>
      </c>
      <c r="C114" s="16" t="n">
        <v>0</v>
      </c>
      <c r="D114" s="37" t="n">
        <v>1</v>
      </c>
      <c r="E114" s="37" t="n">
        <v>0</v>
      </c>
      <c r="F114" s="26" t="n">
        <f aca="false">SQRT(D114)</f>
        <v>1</v>
      </c>
      <c r="G114" s="26" t="n">
        <f aca="false">SQRT(E114)</f>
        <v>0</v>
      </c>
      <c r="M114" s="10" t="n">
        <f aca="false">LOG10(B114+1)</f>
        <v>2.16136800223498</v>
      </c>
      <c r="N114" s="10" t="n">
        <f aca="false">LOG10(C114+1)</f>
        <v>0</v>
      </c>
    </row>
    <row r="115" customFormat="false" ht="18" hidden="false" customHeight="false" outlineLevel="0" collapsed="false">
      <c r="A115" s="16" t="n">
        <v>4</v>
      </c>
      <c r="B115" s="16" t="n">
        <v>143</v>
      </c>
      <c r="C115" s="16" t="n">
        <v>0</v>
      </c>
      <c r="D115" s="37" t="n">
        <v>1</v>
      </c>
      <c r="E115" s="37" t="n">
        <v>0</v>
      </c>
      <c r="F115" s="26" t="n">
        <f aca="false">SQRT(D115)</f>
        <v>1</v>
      </c>
      <c r="G115" s="26" t="n">
        <f aca="false">SQRT(E115)</f>
        <v>0</v>
      </c>
      <c r="M115" s="10" t="n">
        <f aca="false">LOG10(B115+1)</f>
        <v>2.15836249209525</v>
      </c>
      <c r="N115" s="10" t="n">
        <f aca="false">LOG10(C115+1)</f>
        <v>0</v>
      </c>
    </row>
    <row r="116" customFormat="false" ht="18" hidden="false" customHeight="false" outlineLevel="0" collapsed="false">
      <c r="A116" s="16" t="n">
        <v>4</v>
      </c>
      <c r="B116" s="16" t="n">
        <v>254</v>
      </c>
      <c r="C116" s="16" t="n">
        <v>10</v>
      </c>
      <c r="D116" s="37" t="n">
        <v>0.962121212121212</v>
      </c>
      <c r="E116" s="37" t="n">
        <v>0.0378787878787879</v>
      </c>
      <c r="F116" s="26" t="n">
        <f aca="false">SQRT(D116)</f>
        <v>0.980877776341789</v>
      </c>
      <c r="G116" s="26" t="n">
        <f aca="false">SQRT(E116)</f>
        <v>0.194624736040381</v>
      </c>
      <c r="M116" s="10" t="n">
        <f aca="false">LOG10(B116+1)</f>
        <v>2.40654018043396</v>
      </c>
      <c r="N116" s="10" t="n">
        <f aca="false">LOG10(C116+1)</f>
        <v>1.04139268515823</v>
      </c>
    </row>
    <row r="117" customFormat="false" ht="18" hidden="false" customHeight="false" outlineLevel="0" collapsed="false">
      <c r="A117" s="16" t="n">
        <v>4</v>
      </c>
      <c r="B117" s="16" t="n">
        <v>232</v>
      </c>
      <c r="C117" s="16" t="n">
        <v>0</v>
      </c>
      <c r="D117" s="37" t="n">
        <v>1</v>
      </c>
      <c r="E117" s="37" t="n">
        <v>0</v>
      </c>
      <c r="F117" s="26" t="n">
        <f aca="false">SQRT(D117)</f>
        <v>1</v>
      </c>
      <c r="G117" s="26" t="n">
        <f aca="false">SQRT(E117)</f>
        <v>0</v>
      </c>
      <c r="M117" s="10" t="n">
        <f aca="false">LOG10(B117+1)</f>
        <v>2.36735592102602</v>
      </c>
      <c r="N117" s="10" t="n">
        <f aca="false">LOG10(C117+1)</f>
        <v>0</v>
      </c>
    </row>
    <row r="118" customFormat="false" ht="18" hidden="false" customHeight="false" outlineLevel="0" collapsed="false">
      <c r="A118" s="16" t="n">
        <v>4</v>
      </c>
      <c r="B118" s="16" t="n">
        <v>140</v>
      </c>
      <c r="C118" s="16" t="n">
        <v>25</v>
      </c>
      <c r="D118" s="37" t="n">
        <v>0.848484848484849</v>
      </c>
      <c r="E118" s="37" t="n">
        <v>0.151515151515152</v>
      </c>
      <c r="F118" s="26" t="n">
        <f aca="false">SQRT(D118)</f>
        <v>0.921132372943677</v>
      </c>
      <c r="G118" s="26" t="n">
        <f aca="false">SQRT(E118)</f>
        <v>0.389249472080762</v>
      </c>
      <c r="M118" s="10" t="n">
        <f aca="false">LOG10(B118+1)</f>
        <v>2.14921911265538</v>
      </c>
      <c r="N118" s="10" t="n">
        <f aca="false">LOG10(C118+1)</f>
        <v>1.41497334797082</v>
      </c>
    </row>
    <row r="119" customFormat="false" ht="18" hidden="false" customHeight="false" outlineLevel="0" collapsed="false">
      <c r="A119" s="16" t="n">
        <v>4</v>
      </c>
      <c r="B119" s="16" t="n">
        <v>204</v>
      </c>
      <c r="C119" s="16" t="n">
        <v>0</v>
      </c>
      <c r="D119" s="37" t="n">
        <v>1</v>
      </c>
      <c r="E119" s="37" t="n">
        <v>0</v>
      </c>
      <c r="F119" s="26" t="n">
        <f aca="false">SQRT(D119)</f>
        <v>1</v>
      </c>
      <c r="G119" s="26" t="n">
        <f aca="false">SQRT(E119)</f>
        <v>0</v>
      </c>
      <c r="M119" s="10" t="n">
        <f aca="false">LOG10(B119+1)</f>
        <v>2.31175386105575</v>
      </c>
      <c r="N119" s="10" t="n">
        <f aca="false">LOG10(C119+1)</f>
        <v>0</v>
      </c>
    </row>
    <row r="120" customFormat="false" ht="18" hidden="false" customHeight="false" outlineLevel="0" collapsed="false">
      <c r="A120" s="16" t="n">
        <v>4</v>
      </c>
      <c r="B120" s="16" t="n">
        <v>155</v>
      </c>
      <c r="C120" s="16" t="n">
        <v>0</v>
      </c>
      <c r="D120" s="37" t="n">
        <v>1</v>
      </c>
      <c r="E120" s="37" t="n">
        <v>0</v>
      </c>
      <c r="F120" s="26" t="n">
        <f aca="false">SQRT(D120)</f>
        <v>1</v>
      </c>
      <c r="G120" s="26" t="n">
        <f aca="false">SQRT(E120)</f>
        <v>0</v>
      </c>
      <c r="M120" s="10" t="n">
        <f aca="false">LOG10(B120+1)</f>
        <v>2.19312459835446</v>
      </c>
      <c r="N120" s="10" t="n">
        <f aca="false">LOG10(C120+1)</f>
        <v>0</v>
      </c>
    </row>
    <row r="121" customFormat="false" ht="18" hidden="false" customHeight="false" outlineLevel="0" collapsed="false">
      <c r="A121" s="16" t="n">
        <v>4</v>
      </c>
      <c r="B121" s="16" t="n">
        <v>76</v>
      </c>
      <c r="C121" s="16" t="n">
        <v>13</v>
      </c>
      <c r="D121" s="37" t="n">
        <v>0.853932584269663</v>
      </c>
      <c r="E121" s="37" t="n">
        <v>0.146067415730337</v>
      </c>
      <c r="F121" s="26" t="n">
        <f aca="false">SQRT(D121)</f>
        <v>0.924084727863015</v>
      </c>
      <c r="G121" s="26" t="n">
        <f aca="false">SQRT(E121)</f>
        <v>0.382187670824606</v>
      </c>
      <c r="M121" s="10" t="n">
        <f aca="false">LOG10(B121+1)</f>
        <v>1.88649072517248</v>
      </c>
      <c r="N121" s="10" t="n">
        <f aca="false">LOG10(C121+1)</f>
        <v>1.14612803567824</v>
      </c>
    </row>
    <row r="122" customFormat="false" ht="18" hidden="false" customHeight="false" outlineLevel="0" collapsed="false">
      <c r="A122" s="16" t="n">
        <v>4</v>
      </c>
      <c r="B122" s="16" t="n">
        <v>124</v>
      </c>
      <c r="C122" s="16" t="n">
        <v>0</v>
      </c>
      <c r="D122" s="37" t="n">
        <v>1</v>
      </c>
      <c r="E122" s="37" t="n">
        <v>0</v>
      </c>
      <c r="F122" s="26" t="n">
        <f aca="false">SQRT(D122)</f>
        <v>1</v>
      </c>
      <c r="G122" s="26" t="n">
        <f aca="false">SQRT(E122)</f>
        <v>0</v>
      </c>
      <c r="M122" s="10" t="n">
        <f aca="false">LOG10(B122+1)</f>
        <v>2.09691001300806</v>
      </c>
      <c r="N122" s="10" t="n">
        <f aca="false">LOG10(C122+1)</f>
        <v>0</v>
      </c>
    </row>
    <row r="123" customFormat="false" ht="18" hidden="false" customHeight="false" outlineLevel="0" collapsed="false">
      <c r="A123" s="16" t="n">
        <v>4</v>
      </c>
      <c r="B123" s="16" t="n">
        <v>54</v>
      </c>
      <c r="C123" s="16" t="n">
        <v>0</v>
      </c>
      <c r="D123" s="37" t="n">
        <v>1</v>
      </c>
      <c r="E123" s="37" t="n">
        <v>0</v>
      </c>
      <c r="F123" s="26" t="n">
        <f aca="false">SQRT(D123)</f>
        <v>1</v>
      </c>
      <c r="G123" s="26" t="n">
        <f aca="false">SQRT(E123)</f>
        <v>0</v>
      </c>
      <c r="M123" s="10" t="n">
        <f aca="false">LOG10(B123+1)</f>
        <v>1.74036268949424</v>
      </c>
      <c r="N123" s="10" t="n">
        <f aca="false">LOG10(C123+1)</f>
        <v>0</v>
      </c>
    </row>
    <row r="124" customFormat="false" ht="18" hidden="false" customHeight="false" outlineLevel="0" collapsed="false">
      <c r="A124" s="16" t="n">
        <v>4</v>
      </c>
      <c r="B124" s="16" t="n">
        <v>171</v>
      </c>
      <c r="C124" s="16" t="n">
        <v>12</v>
      </c>
      <c r="D124" s="37" t="n">
        <v>0.934426229508197</v>
      </c>
      <c r="E124" s="37" t="n">
        <v>0.0655737704918033</v>
      </c>
      <c r="F124" s="26" t="n">
        <f aca="false">SQRT(D124)</f>
        <v>0.966657245102005</v>
      </c>
      <c r="G124" s="26" t="n">
        <f aca="false">SQRT(E124)</f>
        <v>0.256073759865792</v>
      </c>
      <c r="M124" s="10" t="n">
        <f aca="false">LOG10(B124+1)</f>
        <v>2.23552844690755</v>
      </c>
      <c r="N124" s="10" t="n">
        <f aca="false">LOG10(C124+1)</f>
        <v>1.11394335230684</v>
      </c>
    </row>
    <row r="125" customFormat="false" ht="18" hidden="false" customHeight="false" outlineLevel="0" collapsed="false">
      <c r="A125" s="16" t="n">
        <v>4</v>
      </c>
      <c r="B125" s="16" t="n">
        <v>144</v>
      </c>
      <c r="C125" s="16" t="n">
        <v>0</v>
      </c>
      <c r="D125" s="37" t="n">
        <v>1</v>
      </c>
      <c r="E125" s="37" t="n">
        <v>0</v>
      </c>
      <c r="F125" s="26" t="n">
        <f aca="false">SQRT(D125)</f>
        <v>1</v>
      </c>
      <c r="G125" s="26" t="n">
        <f aca="false">SQRT(E125)</f>
        <v>0</v>
      </c>
      <c r="M125" s="10" t="n">
        <f aca="false">LOG10(B125+1)</f>
        <v>2.16136800223498</v>
      </c>
      <c r="N125" s="10" t="n">
        <f aca="false">LOG10(C125+1)</f>
        <v>0</v>
      </c>
    </row>
    <row r="126" customFormat="false" ht="18" hidden="false" customHeight="false" outlineLevel="0" collapsed="false">
      <c r="A126" s="16" t="n">
        <v>4</v>
      </c>
      <c r="B126" s="16" t="n">
        <v>109</v>
      </c>
      <c r="C126" s="16" t="n">
        <v>4</v>
      </c>
      <c r="D126" s="37" t="n">
        <v>0.964601769911504</v>
      </c>
      <c r="E126" s="37" t="n">
        <v>0.0353982300884956</v>
      </c>
      <c r="F126" s="26" t="n">
        <f aca="false">SQRT(D126)</f>
        <v>0.982141420525326</v>
      </c>
      <c r="G126" s="26" t="n">
        <f aca="false">SQRT(E126)</f>
        <v>0.188144173676719</v>
      </c>
      <c r="M126" s="10" t="n">
        <f aca="false">LOG10(B126+1)</f>
        <v>2.04139268515823</v>
      </c>
      <c r="N126" s="10" t="n">
        <f aca="false">LOG10(C126+1)</f>
        <v>0.698970004336019</v>
      </c>
    </row>
    <row r="127" customFormat="false" ht="18" hidden="false" customHeight="false" outlineLevel="0" collapsed="false">
      <c r="A127" s="16" t="n">
        <v>4</v>
      </c>
      <c r="B127" s="16" t="n">
        <v>39</v>
      </c>
      <c r="C127" s="16" t="n">
        <v>3</v>
      </c>
      <c r="D127" s="37" t="n">
        <v>0.928571428571429</v>
      </c>
      <c r="E127" s="37" t="n">
        <v>0.0714285714285714</v>
      </c>
      <c r="F127" s="26" t="n">
        <f aca="false">SQRT(D127)</f>
        <v>0.963624111659432</v>
      </c>
      <c r="G127" s="26" t="n">
        <f aca="false">SQRT(E127)</f>
        <v>0.267261241912424</v>
      </c>
      <c r="M127" s="10" t="n">
        <f aca="false">LOG10(B127+1)</f>
        <v>1.60205999132796</v>
      </c>
      <c r="N127" s="10" t="n">
        <f aca="false">LOG10(C127+1)</f>
        <v>0.602059991327962</v>
      </c>
    </row>
    <row r="128" customFormat="false" ht="18" hidden="false" customHeight="false" outlineLevel="0" collapsed="false">
      <c r="A128" s="16" t="n">
        <v>4</v>
      </c>
      <c r="B128" s="16" t="n">
        <v>135</v>
      </c>
      <c r="C128" s="16" t="n">
        <v>72</v>
      </c>
      <c r="D128" s="37" t="n">
        <v>0.652173913043478</v>
      </c>
      <c r="E128" s="37" t="n">
        <v>0.347826086956522</v>
      </c>
      <c r="F128" s="26" t="n">
        <f aca="false">SQRT(D128)</f>
        <v>0.807572853087248</v>
      </c>
      <c r="G128" s="26" t="n">
        <f aca="false">SQRT(E128)</f>
        <v>0.589767824619589</v>
      </c>
      <c r="M128" s="10" t="n">
        <f aca="false">LOG10(B128+1)</f>
        <v>2.13353890837022</v>
      </c>
      <c r="N128" s="10" t="n">
        <f aca="false">LOG10(C128+1)</f>
        <v>1.86332286012046</v>
      </c>
    </row>
    <row r="129" customFormat="false" ht="18" hidden="false" customHeight="false" outlineLevel="0" collapsed="false">
      <c r="A129" s="16" t="n">
        <v>4</v>
      </c>
      <c r="B129" s="16" t="n">
        <v>100</v>
      </c>
      <c r="C129" s="16" t="n">
        <v>6</v>
      </c>
      <c r="D129" s="37" t="n">
        <v>0.943396226415094</v>
      </c>
      <c r="E129" s="37" t="n">
        <v>0.0566037735849057</v>
      </c>
      <c r="F129" s="26" t="n">
        <f aca="false">SQRT(D129)</f>
        <v>0.971285862357264</v>
      </c>
      <c r="G129" s="26" t="n">
        <f aca="false">SQRT(E129)</f>
        <v>0.237915475715443</v>
      </c>
      <c r="M129" s="10" t="n">
        <f aca="false">LOG10(B129+1)</f>
        <v>2.00432137378264</v>
      </c>
      <c r="N129" s="10" t="n">
        <f aca="false">LOG10(C129+1)</f>
        <v>0.845098040014257</v>
      </c>
    </row>
    <row r="130" customFormat="false" ht="18" hidden="false" customHeight="false" outlineLevel="0" collapsed="false">
      <c r="A130" s="16" t="n">
        <v>4</v>
      </c>
      <c r="B130" s="16" t="n">
        <v>147</v>
      </c>
      <c r="C130" s="16" t="n">
        <v>15</v>
      </c>
      <c r="D130" s="37" t="n">
        <v>0.907407407407407</v>
      </c>
      <c r="E130" s="37" t="n">
        <v>0.0925925925925926</v>
      </c>
      <c r="F130" s="26" t="n">
        <f aca="false">SQRT(D130)</f>
        <v>0.95257934441568</v>
      </c>
      <c r="G130" s="26" t="n">
        <f aca="false">SQRT(E130)</f>
        <v>0.304290309725092</v>
      </c>
      <c r="M130" s="10" t="n">
        <f aca="false">LOG10(B130+1)</f>
        <v>2.17026171539496</v>
      </c>
      <c r="N130" s="10" t="n">
        <f aca="false">LOG10(C130+1)</f>
        <v>1.20411998265592</v>
      </c>
    </row>
    <row r="131" customFormat="false" ht="18" hidden="false" customHeight="false" outlineLevel="0" collapsed="false">
      <c r="A131" s="16" t="n">
        <v>4</v>
      </c>
      <c r="B131" s="16" t="n">
        <v>206</v>
      </c>
      <c r="C131" s="16" t="n">
        <v>8</v>
      </c>
      <c r="D131" s="37" t="n">
        <v>0.962616822429907</v>
      </c>
      <c r="E131" s="37" t="n">
        <v>0.0373831775700935</v>
      </c>
      <c r="F131" s="26" t="n">
        <f aca="false">SQRT(D131)</f>
        <v>0.98113037993424</v>
      </c>
      <c r="G131" s="26" t="n">
        <f aca="false">SQRT(E131)</f>
        <v>0.193347297809133</v>
      </c>
      <c r="M131" s="10" t="n">
        <f aca="false">LOG10(B131+1)</f>
        <v>2.31597034545692</v>
      </c>
      <c r="N131" s="10" t="n">
        <f aca="false">LOG10(C131+1)</f>
        <v>0.954242509439325</v>
      </c>
    </row>
    <row r="132" customFormat="false" ht="18" hidden="false" customHeight="false" outlineLevel="0" collapsed="false">
      <c r="A132" s="16" t="n">
        <v>4</v>
      </c>
      <c r="B132" s="16" t="n">
        <v>126</v>
      </c>
      <c r="C132" s="16" t="n">
        <v>2</v>
      </c>
      <c r="D132" s="37" t="n">
        <v>0.984375</v>
      </c>
      <c r="E132" s="37" t="n">
        <v>0.015625</v>
      </c>
      <c r="F132" s="26" t="n">
        <f aca="false">SQRT(D132)</f>
        <v>0.992156741649222</v>
      </c>
      <c r="G132" s="26" t="n">
        <f aca="false">SQRT(E132)</f>
        <v>0.125</v>
      </c>
      <c r="M132" s="10" t="n">
        <f aca="false">LOG10(B132+1)</f>
        <v>2.10380372095596</v>
      </c>
      <c r="N132" s="10" t="n">
        <f aca="false">LOG10(C132+1)</f>
        <v>0.477121254719662</v>
      </c>
    </row>
  </sheetData>
  <mergeCells count="3">
    <mergeCell ref="B2:C2"/>
    <mergeCell ref="D2:E2"/>
    <mergeCell ref="F2:G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C33" activeCellId="0" sqref="C33:D33"/>
    </sheetView>
  </sheetViews>
  <sheetFormatPr defaultColWidth="8.8984375" defaultRowHeight="15" zeroHeight="false" outlineLevelRow="0" outlineLevelCol="0"/>
  <cols>
    <col collapsed="false" customWidth="true" hidden="false" outlineLevel="0" max="1" min="1" style="10" width="25.66"/>
    <col collapsed="false" customWidth="true" hidden="false" outlineLevel="0" max="2" min="2" style="10" width="8.41"/>
    <col collapsed="false" customWidth="true" hidden="false" outlineLevel="0" max="4" min="4" style="38" width="8.66"/>
    <col collapsed="false" customWidth="true" hidden="false" outlineLevel="0" max="8" min="8" style="38" width="8.66"/>
    <col collapsed="false" customWidth="true" hidden="false" outlineLevel="0" max="9" min="9" style="10" width="11.58"/>
  </cols>
  <sheetData>
    <row r="1" customFormat="false" ht="15" hidden="false" customHeight="false" outlineLevel="0" collapsed="false">
      <c r="B1" s="10" t="s">
        <v>15</v>
      </c>
    </row>
    <row r="2" customFormat="false" ht="18" hidden="false" customHeight="false" outlineLevel="0" collapsed="false">
      <c r="A2" s="28" t="s">
        <v>18</v>
      </c>
      <c r="B2" s="29" t="s">
        <v>36</v>
      </c>
      <c r="C2" s="29" t="s">
        <v>37</v>
      </c>
      <c r="D2" s="29" t="s">
        <v>21</v>
      </c>
      <c r="E2" s="29" t="s">
        <v>24</v>
      </c>
      <c r="F2" s="29" t="s">
        <v>24</v>
      </c>
    </row>
    <row r="3" customFormat="false" ht="18" hidden="false" customHeight="false" outlineLevel="0" collapsed="false">
      <c r="A3" s="28" t="s">
        <v>16</v>
      </c>
      <c r="B3" s="11" t="n">
        <v>88.18</v>
      </c>
      <c r="C3" s="11" t="n">
        <v>11.82</v>
      </c>
      <c r="D3" s="11" t="n">
        <v>28</v>
      </c>
      <c r="E3" s="11" t="n">
        <v>3.026</v>
      </c>
      <c r="F3" s="11" t="n">
        <v>3.026</v>
      </c>
      <c r="H3" s="10"/>
    </row>
    <row r="4" customFormat="false" ht="18" hidden="false" customHeight="false" outlineLevel="0" collapsed="false">
      <c r="A4" s="35" t="s">
        <v>17</v>
      </c>
      <c r="B4" s="11" t="n">
        <v>71.83</v>
      </c>
      <c r="C4" s="11" t="n">
        <v>28.17</v>
      </c>
      <c r="D4" s="11" t="n">
        <v>48</v>
      </c>
      <c r="E4" s="11" t="n">
        <v>4.601</v>
      </c>
      <c r="F4" s="11" t="n">
        <v>4.601</v>
      </c>
      <c r="H4" s="10"/>
    </row>
    <row r="5" customFormat="false" ht="18" hidden="false" customHeight="false" outlineLevel="0" collapsed="false">
      <c r="A5" s="35" t="s">
        <v>30</v>
      </c>
      <c r="B5" s="11" t="n">
        <v>64.9</v>
      </c>
      <c r="C5" s="11" t="n">
        <v>35.1</v>
      </c>
      <c r="D5" s="11" t="n">
        <v>28</v>
      </c>
      <c r="E5" s="11" t="n">
        <v>5.641</v>
      </c>
      <c r="F5" s="11" t="n">
        <v>5.641</v>
      </c>
      <c r="H5" s="10"/>
    </row>
    <row r="6" customFormat="false" ht="18" hidden="false" customHeight="false" outlineLevel="0" collapsed="false">
      <c r="A6" s="28" t="s">
        <v>29</v>
      </c>
      <c r="B6" s="11" t="n">
        <v>88.57</v>
      </c>
      <c r="C6" s="11" t="n">
        <v>11.42</v>
      </c>
      <c r="D6" s="11" t="n">
        <v>22</v>
      </c>
      <c r="E6" s="11" t="n">
        <v>4.044</v>
      </c>
      <c r="F6" s="11" t="n">
        <v>4.044</v>
      </c>
      <c r="H6" s="10"/>
    </row>
    <row r="11" customFormat="false" ht="15.5" hidden="false" customHeight="false" outlineLevel="0" collapsed="false">
      <c r="H11" s="39"/>
    </row>
    <row r="12" customFormat="false" ht="15" hidden="false" customHeight="false" outlineLevel="0" collapsed="false">
      <c r="L12" s="31"/>
    </row>
    <row r="14" customFormat="false" ht="15" hidden="false" customHeight="false" outlineLevel="0" collapsed="false">
      <c r="G14" s="38"/>
    </row>
    <row r="15" customFormat="false" ht="15" hidden="false" customHeight="false" outlineLevel="0" collapsed="false">
      <c r="A15" s="38"/>
      <c r="B15" s="38"/>
      <c r="C15" s="38"/>
      <c r="E15" s="38"/>
      <c r="F15" s="38"/>
      <c r="G15" s="38"/>
    </row>
    <row r="16" customFormat="false" ht="15" hidden="false" customHeight="false" outlineLevel="0" collapsed="false">
      <c r="A16" s="38"/>
      <c r="B16" s="38"/>
      <c r="C16" s="38"/>
      <c r="E16" s="38"/>
      <c r="F16" s="38"/>
      <c r="G16" s="38"/>
    </row>
    <row r="17" customFormat="false" ht="15" hidden="false" customHeight="false" outlineLevel="0" collapsed="false">
      <c r="A17" s="38"/>
      <c r="B17" s="38"/>
      <c r="C17" s="38"/>
      <c r="E17" s="38"/>
      <c r="F17" s="38"/>
      <c r="G17" s="38"/>
    </row>
    <row r="18" customFormat="false" ht="15" hidden="false" customHeight="false" outlineLevel="0" collapsed="false">
      <c r="A18" s="38"/>
      <c r="B18" s="38"/>
      <c r="C18" s="38"/>
      <c r="E18" s="38"/>
      <c r="F18" s="38"/>
      <c r="G18" s="38"/>
      <c r="H18" s="10"/>
    </row>
    <row r="19" customFormat="false" ht="15" hidden="false" customHeight="false" outlineLevel="0" collapsed="false">
      <c r="A19" s="38"/>
      <c r="B19" s="38"/>
      <c r="C19" s="38"/>
      <c r="E19" s="38"/>
      <c r="F19" s="38"/>
      <c r="G19" s="38"/>
      <c r="H19" s="10"/>
    </row>
    <row r="20" customFormat="false" ht="15" hidden="false" customHeight="false" outlineLevel="0" collapsed="false">
      <c r="H20" s="10"/>
    </row>
    <row r="21" customFormat="false" ht="15" hidden="false" customHeight="false" outlineLevel="0" collapsed="false">
      <c r="B21" s="10" t="s">
        <v>31</v>
      </c>
      <c r="C21" s="36" t="s">
        <v>32</v>
      </c>
      <c r="D21" s="10" t="s">
        <v>33</v>
      </c>
      <c r="E21" s="10" t="s">
        <v>34</v>
      </c>
      <c r="H21" s="10"/>
    </row>
    <row r="22" customFormat="false" ht="15" hidden="false" customHeight="false" outlineLevel="0" collapsed="false">
      <c r="H22" s="10"/>
    </row>
    <row r="23" customFormat="false" ht="15" hidden="false" customHeight="false" outlineLevel="0" collapsed="false">
      <c r="H23" s="10"/>
    </row>
    <row r="24" customFormat="false" ht="15" hidden="false" customHeight="false" outlineLevel="0" collapsed="false">
      <c r="H24" s="10"/>
    </row>
    <row r="25" customFormat="false" ht="15" hidden="false" customHeight="false" outlineLevel="0" collapsed="false">
      <c r="H25" s="10"/>
    </row>
    <row r="33" customFormat="false" ht="15" hidden="false" customHeight="false" outlineLevel="0" collapsed="false">
      <c r="C33" s="10" t="s">
        <v>35</v>
      </c>
      <c r="D33" s="10" t="s">
        <v>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10-23T15:22:49Z</dcterms:modified>
  <cp:revision>0</cp:revision>
  <dc:subject/>
  <dc:title/>
</cp:coreProperties>
</file>